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paulyoung/Library/Mobile Documents/com~apple~CloudDocs/DATA FOLDER/Research/Papers/Papers (CORK)/2023-08-01-Yeast Secretion Nicola Vanja/Tables of Plasmids Primers plus Addgene/"/>
    </mc:Choice>
  </mc:AlternateContent>
  <xr:revisionPtr revIDLastSave="0" documentId="13_ncr:1_{4216FD9C-5110-794C-94B3-319F0C905DB5}" xr6:coauthVersionLast="47" xr6:coauthVersionMax="47" xr10:uidLastSave="{00000000-0000-0000-0000-000000000000}"/>
  <bookViews>
    <workbookView xWindow="0" yWindow="500" windowWidth="33600" windowHeight="20500" activeTab="4" xr2:uid="{EFFC4099-111F-4B31-A6F5-A49F1DA5F395}"/>
  </bookViews>
  <sheets>
    <sheet name="Primers Oligos Gene Fragments" sheetId="1" r:id="rId1"/>
    <sheet name="POI Sequences" sheetId="4" r:id="rId2"/>
    <sheet name="Part Plasmids" sheetId="2" r:id="rId3"/>
    <sheet name="Assembled Expression Plasmids" sheetId="3" r:id="rId4"/>
    <sheet name="pYSD Toolkit Addgene"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64" uniqueCount="592">
  <si>
    <t>Yeast Marker</t>
  </si>
  <si>
    <r>
      <rPr>
        <b/>
        <i/>
        <sz val="11"/>
        <color theme="1"/>
        <rFont val="Calibri"/>
        <family val="2"/>
        <scheme val="minor"/>
      </rPr>
      <t>E.coli</t>
    </r>
    <r>
      <rPr>
        <b/>
        <sz val="11"/>
        <color theme="1"/>
        <rFont val="Calibri"/>
        <family val="2"/>
        <scheme val="minor"/>
      </rPr>
      <t xml:space="preserve"> Marker</t>
    </r>
  </si>
  <si>
    <t>AGA2 MoClo F BsmBI BsaI Site 3A</t>
  </si>
  <si>
    <t>AGA2 MoClo R BsmBI BsaI Site 3A</t>
  </si>
  <si>
    <t>CRH1 MoClo F BsmBI BsaI Site 3A</t>
  </si>
  <si>
    <t>CRH1 MoClo R BsmBI BsaI Site 3A</t>
  </si>
  <si>
    <t>ECM14 F MoClo BsmBI BsaI Site 3A</t>
  </si>
  <si>
    <t>GCATCGTCTCATCGGTCTCATATGATGTTGCACATGAATTCGTTGTGGGGTTGTTTTCTTTTCGTTTTACTAGCCGTGAC</t>
  </si>
  <si>
    <t>ECM14 MoClo R BsmBI BsaI Site 3A</t>
  </si>
  <si>
    <t>ATGCCGTCTCAGGTCTCAAGCATGCACAGCACCTGTCACGGCTAGTAAAACGAAAAGAAA</t>
  </si>
  <si>
    <t>KSH1 MoClo F BsmBI BsaI Site 3A</t>
  </si>
  <si>
    <t>GCATCGTCTCATCGGTCTCATATGATGTCTGCATTATTTAATTTTCGTTCTCTTCTGCAAGTGATATTGTTACTGATTTGTTCATGTTCT</t>
  </si>
  <si>
    <t>KSH1 MoClo R BsmBI BsaI Site 3A</t>
  </si>
  <si>
    <t>ATGCCGTCTCAGGTCTCAAGCATGAACATAAGAACATGAACAAATCAGTAACAATATCAC</t>
  </si>
  <si>
    <t>Invertase Sig Seq- F Part 3A BsmBI BsaI</t>
  </si>
  <si>
    <t>CATCGTCTCATCGGTCTCATATGCTTTTGCAAGCTTTCCTTTTCCTTTTGGCTGGTTTTG</t>
  </si>
  <si>
    <t>Invertase Sig Seq R Part 3A BsmBI BsaI</t>
  </si>
  <si>
    <t>ATGCCGTCTCAGGTCTCAAGCAGATATTTTGGCTGCAAAACCAGCCAAAAGGAAAAGGAA</t>
  </si>
  <si>
    <t>MF(ALPHA)1 MoClo F BsmBI BsaI Site 3A</t>
  </si>
  <si>
    <t>MF(ALPHA)1 MoClo R BsmBI BsaI Site 3A</t>
  </si>
  <si>
    <t>OstI F BsmBI BsaI Site 3A</t>
  </si>
  <si>
    <t>OstI R BsmBI BsaI Site 3A</t>
  </si>
  <si>
    <t>PLB1 MoClo F BsmBI BsaI Site 3A</t>
  </si>
  <si>
    <t>PLB1 MoClo R BsmBI BsaI Site 3A</t>
  </si>
  <si>
    <t>SRL1 MoClo F BsmBI BsaI Site 3A</t>
  </si>
  <si>
    <t>CATCGTCTCATCGGTCTCATATGATGCTTCAATCCGTTGTCTTTTTCGCTCTTTTAACCT</t>
  </si>
  <si>
    <t>SRL1 MoClo R BsmBI BsaI Site 3A</t>
  </si>
  <si>
    <t>TGCCGTCTCAGGTCTCAAGCAGACACAGAACTTGCGAAGGTTAAAAGAGCGAAAAAGACA</t>
  </si>
  <si>
    <t>GCATCGTCTCATCGGTCTCATATGAGATTCCCATCTATCTTCAC</t>
  </si>
  <si>
    <t>TFP1-4-F BsmBI BsaI 3A</t>
  </si>
  <si>
    <t>GCATCGTCTCATCGGTCTCATATGTTCAATCGTTTTAACAAATTCC</t>
  </si>
  <si>
    <t>TFP1-4-F2-BsmBI</t>
  </si>
  <si>
    <t>TFP1-4-R1-BsmBI</t>
  </si>
  <si>
    <t>TFP1-4-R-BsaI BsmBI 3A</t>
  </si>
  <si>
    <t>TFP10-F-BsaI BsmBI 3A</t>
  </si>
  <si>
    <t>TFP10-R-BsaI BsmBI 3A</t>
  </si>
  <si>
    <t>TFP16-F-BsaI BsmBI 3A</t>
  </si>
  <si>
    <t>TFP16-3-111AA-R-BsaI BsmBI 3A</t>
  </si>
  <si>
    <t>TFP16-S2-R-142AA-NoKex2-BsaI-BsmBI-3A</t>
  </si>
  <si>
    <t>Sequence (5'-3')</t>
  </si>
  <si>
    <t>GCATCGTCTCATCGGTCTCATATGATGCAGTTACTTCGCTGTTTTTCAATATTTTCTGTT</t>
  </si>
  <si>
    <t>ATGCCGTCTCAGGTCTCAAGCAAGAACTGAAGCAATAACAGAAAATATTGAAAAACAGCG</t>
  </si>
  <si>
    <t>GCATCGTCTCATCGGTCTCATATGATGAAAGTGCTTGACCTACTAACGGTACTCAGTGCCTCTTCATTATTATC</t>
  </si>
  <si>
    <t>ATGCCGTCTCAGGTCTCAAGCAGCCGCGAATGTAGATAATAATGAAGAGGCACTGAGTAC</t>
  </si>
  <si>
    <t>CATCGTCTCATCGGTCTCATATGATGAGATTTCCTTCAATTTTTACTGCAGTTTTATTCG</t>
  </si>
  <si>
    <t>ATGCCGTCTCAGGTCTCAAGCAAGTGCGGAGGATGCTGCGAATAAAACTGCAGTAAAAAT</t>
  </si>
  <si>
    <t>CATCGTCTCATCGGTCTCATATGATGAGGCAGGTTTGGTTCTCTTGGATTGTGGGATTGTTCCTA</t>
  </si>
  <si>
    <t>ATGCCGTCTCAGGTCTCAAGCAGAAGACACGTTGAAAAAACATAGGAACAATCCCACAATCCAA</t>
  </si>
  <si>
    <t>GCATCGTCTCATCGGTCTCATATGATGAAGTTGCAGAGTTTGTTGGTTTCTGCTGCAGTTTTGACTTCTCTAACAG</t>
  </si>
  <si>
    <t>ATGCCGTCTCAGGTCTCAAGCATTAACGTTTTCTGTTAGAGAAGTCAAAACTGCAGCAGA</t>
  </si>
  <si>
    <t>ATGCCGTCTCAGGTCTCAAGCATCAGCTTCTCTCTTGTCCAATTGAAC</t>
  </si>
  <si>
    <t>GCATCGTCTCAAGTCTCGTCAGCTAGTGCAAG</t>
  </si>
  <si>
    <t>GCATCGTCTCAGACTGAAGTGATAGAACTCAAGTC</t>
  </si>
  <si>
    <t>ATGCCGTCTCAGGTCTCAAGCACGTTTGTCTAGATCAGATGAGAAGACGTATTTTTC</t>
  </si>
  <si>
    <t>GCATCGTCTCATCGGTCTCATATGCAATACAAAAAGACTTTGGTTG</t>
  </si>
  <si>
    <t>ATGCCGTCTCAGGTCTCAAGCACGTTTGTCTAGCTTTGGGGCTAAAGTAGTGGTG</t>
  </si>
  <si>
    <t>GCATCGTCTCATCGGTCTCATATGCGTCTATCTAACCTAATTGCTTC</t>
  </si>
  <si>
    <t>ATGCCGTCTCAGGTCTCAAGCACGTTTGTCTAGGGAAGATTGAGTAGATGTAGC</t>
  </si>
  <si>
    <t>ATGCCGTCTCAGGTCTCAAGCACTCTCGTATGGGGTATAAGTGATAC</t>
  </si>
  <si>
    <t>mRUBY2 MoClo F BsmBI BsaI Site 3B</t>
  </si>
  <si>
    <t>mRUBY2 MoClo R BsmBI BsaI Site 3B</t>
  </si>
  <si>
    <t>GCATCGTCTCATCGGTCTCATATGCAGGTTCAACTGGTGGAAAGC</t>
  </si>
  <si>
    <t>GCATCGTCTCATCGGTCTCATGCTCAGGTTCAACTGGTGGAAAGC</t>
  </si>
  <si>
    <t>ATGCCGTCTCAGGTCTCAGGATCCAGCGTAATCTGGAACATCGTATG</t>
  </si>
  <si>
    <t>GCATCGTCTCATCGGTCTCATGCTGTGTCCAAAGGAGAGGAGTTAATC</t>
  </si>
  <si>
    <t>ATGCCGTCTCAGGTCTCAGGATCCCTTATACAATTCATCCATACCACC</t>
  </si>
  <si>
    <t>Brazzein MoClo Type3 F BsmBI BsaI site</t>
  </si>
  <si>
    <t>GCATCGTCTCATCGGTCTCATATGGATAAGTGTAAGAAGGTCTACGAAA</t>
  </si>
  <si>
    <t>GCATCGTCTCATCGGTCTCATGCTGATAAGTGTAAGAAGGTCTACGAAA</t>
  </si>
  <si>
    <t>ATGCCGTCTCAGGTCTCAGGATCCGTATTCACAGTAATCGCAGATGCA</t>
  </si>
  <si>
    <t>GCATCGTCTCATCGGTCTCATGCTGGTGAATGGGAGATCATCGACATAGGGCCTTTTACGCAGAATTTAGGCAAGTTCGCCGTAGATGAGGAGAACAAAATCGGGCAGTACGGTAGATTGACGTTTAACAAAGTGATTAGACCGTGCATGAAGAAAACTATCTACGAAGAGAATGGCTTCAGGGAGATCAAAGGATACGAGTACCAGCTTTACGTGTATGCTTCAGACAAATTGTTCAGGGCGGACATCAGTGAGGACTACAAAACTAGGGGTAGAAAACTACTAAGATTTAACGGGCCAGTACCACCACCAGGATCCTGAGACCTGAGACGGCAT</t>
  </si>
  <si>
    <t>GCATCGTCTCATCGGTCTCATATGGGTGAATGGGAGATCATCGAC </t>
  </si>
  <si>
    <t>ATGCCGTCTCAGGTCTCAGGATC</t>
  </si>
  <si>
    <t>ColEI-Fseq</t>
  </si>
  <si>
    <t>MoClo-CamR-term-seq</t>
  </si>
  <si>
    <t>LEU2 Promoter R Seq</t>
  </si>
  <si>
    <t>Prom-ScTEF1-F</t>
  </si>
  <si>
    <t>Con1 F Seq</t>
  </si>
  <si>
    <t>MoClo-sfGFP-F1</t>
  </si>
  <si>
    <t>GCACTGACTGGGGACAGCAG</t>
  </si>
  <si>
    <t>GTTGGGATTCCATTTTTAATAAGGC</t>
  </si>
  <si>
    <t>CGAGAAACGCGATCATATGGTTC</t>
  </si>
  <si>
    <t>GGTCATCAATTTCTCAAGTTTCAG</t>
  </si>
  <si>
    <t xml:space="preserve">Cam </t>
  </si>
  <si>
    <t>Vector Backbone</t>
  </si>
  <si>
    <t>pYTK001</t>
  </si>
  <si>
    <t>pYTK003</t>
  </si>
  <si>
    <t>pYTK013</t>
  </si>
  <si>
    <t>Level 0 / Type 3</t>
  </si>
  <si>
    <t>pYTK034</t>
  </si>
  <si>
    <t>pYTK047</t>
  </si>
  <si>
    <t>pYTK068</t>
  </si>
  <si>
    <t>pYTK075</t>
  </si>
  <si>
    <t>pYTK081</t>
  </si>
  <si>
    <t>pYTK083</t>
  </si>
  <si>
    <t>Part Plasmid Entry Vector</t>
  </si>
  <si>
    <t>Level 0 / Type 1</t>
  </si>
  <si>
    <t>Level 0 / Type 234r</t>
  </si>
  <si>
    <t>Level 0 / Type 5</t>
  </si>
  <si>
    <t>LEU2</t>
  </si>
  <si>
    <t>Level 0 / Type 6</t>
  </si>
  <si>
    <t>Level 0 / Type 7</t>
  </si>
  <si>
    <t xml:space="preserve">Level 0 / Type 8 </t>
  </si>
  <si>
    <t>Amp</t>
  </si>
  <si>
    <t>This study</t>
  </si>
  <si>
    <t>Level 0 / Type 2</t>
  </si>
  <si>
    <t>pYTK060</t>
  </si>
  <si>
    <t>Level 0 / Type 4a</t>
  </si>
  <si>
    <t>pYTK066</t>
  </si>
  <si>
    <t>Level 0 / Type 4b</t>
  </si>
  <si>
    <t>Level 0</t>
  </si>
  <si>
    <t>Reference</t>
  </si>
  <si>
    <t xml:space="preserve">Level 1 </t>
  </si>
  <si>
    <t xml:space="preserve">Level </t>
  </si>
  <si>
    <t xml:space="preserve">This study </t>
  </si>
  <si>
    <t>Plasmid Name</t>
  </si>
  <si>
    <t>pYSD001</t>
  </si>
  <si>
    <t>pYSD002</t>
  </si>
  <si>
    <t>pYSD003</t>
  </si>
  <si>
    <t>pYSD004</t>
  </si>
  <si>
    <t>pYSD005</t>
  </si>
  <si>
    <t>pYSD006</t>
  </si>
  <si>
    <t>pYSD007</t>
  </si>
  <si>
    <t>pYSD008</t>
  </si>
  <si>
    <t>pYSD009</t>
  </si>
  <si>
    <t>pYSD021</t>
  </si>
  <si>
    <t>pYSD022</t>
  </si>
  <si>
    <t>pYSD023</t>
  </si>
  <si>
    <t>pYSD024</t>
  </si>
  <si>
    <t>pYSD041</t>
  </si>
  <si>
    <t>pYSD042</t>
  </si>
  <si>
    <t>pYSD043</t>
  </si>
  <si>
    <t>pYSD044</t>
  </si>
  <si>
    <t>pYSD061</t>
  </si>
  <si>
    <t>pYSD071</t>
  </si>
  <si>
    <t>pYSD062</t>
  </si>
  <si>
    <t>pYSD074</t>
  </si>
  <si>
    <t>pYSD064</t>
  </si>
  <si>
    <t>pYSD075</t>
  </si>
  <si>
    <t>pYSD065</t>
  </si>
  <si>
    <t>pYSD063</t>
  </si>
  <si>
    <t>Level 0 / Type 3a'</t>
  </si>
  <si>
    <t>Level 0 / Type 3b'</t>
  </si>
  <si>
    <t>pYSD099</t>
  </si>
  <si>
    <t>pYSD101</t>
  </si>
  <si>
    <t>pYSD100</t>
  </si>
  <si>
    <t>pYSD102</t>
  </si>
  <si>
    <t>pYSD103</t>
  </si>
  <si>
    <t>pYSD104</t>
  </si>
  <si>
    <t>pYSD105</t>
  </si>
  <si>
    <t>pYSD106</t>
  </si>
  <si>
    <t>pYSD107</t>
  </si>
  <si>
    <t>pYSD108</t>
  </si>
  <si>
    <t>pYSD109</t>
  </si>
  <si>
    <t>pYSD110</t>
  </si>
  <si>
    <t>pYSD111</t>
  </si>
  <si>
    <t>pYSD112</t>
  </si>
  <si>
    <t>pYSD113</t>
  </si>
  <si>
    <t>pYSD114</t>
  </si>
  <si>
    <t>pYSD121</t>
  </si>
  <si>
    <t>pYSD122</t>
  </si>
  <si>
    <t>pYSD123</t>
  </si>
  <si>
    <t>pYSD124</t>
  </si>
  <si>
    <t>pYSD125</t>
  </si>
  <si>
    <t>pYSD126</t>
  </si>
  <si>
    <t>pYSD127</t>
  </si>
  <si>
    <t>pYSD128</t>
  </si>
  <si>
    <t>pYSD129</t>
  </si>
  <si>
    <t>pYSD130</t>
  </si>
  <si>
    <t>pYSD131</t>
  </si>
  <si>
    <t>pYSD132</t>
  </si>
  <si>
    <t>pYSD133</t>
  </si>
  <si>
    <t>pYSD134</t>
  </si>
  <si>
    <t>pYSD120</t>
  </si>
  <si>
    <t>pYSD141</t>
  </si>
  <si>
    <t>pYSD142</t>
  </si>
  <si>
    <t>pYSD143</t>
  </si>
  <si>
    <t>pYSD144</t>
  </si>
  <si>
    <t>pYSD145</t>
  </si>
  <si>
    <t>pYSD146</t>
  </si>
  <si>
    <t>pYSD147</t>
  </si>
  <si>
    <t>pYSD148</t>
  </si>
  <si>
    <t>pYSD149</t>
  </si>
  <si>
    <t>pYSD150</t>
  </si>
  <si>
    <t>pYSD151</t>
  </si>
  <si>
    <t>pYSD152</t>
  </si>
  <si>
    <t>pYSD153</t>
  </si>
  <si>
    <t>pYSD154</t>
  </si>
  <si>
    <t>pYSD140</t>
  </si>
  <si>
    <t>pYSD161</t>
  </si>
  <si>
    <t>pYSD162</t>
  </si>
  <si>
    <t>pYSD163</t>
  </si>
  <si>
    <t>pYSD164</t>
  </si>
  <si>
    <t>pYSD165</t>
  </si>
  <si>
    <t>pYSD166</t>
  </si>
  <si>
    <t>pYSD167</t>
  </si>
  <si>
    <t>pYSD168</t>
  </si>
  <si>
    <t>pYSD169</t>
  </si>
  <si>
    <t>pYSD170</t>
  </si>
  <si>
    <t>pYSD171</t>
  </si>
  <si>
    <t>pYSD172</t>
  </si>
  <si>
    <t>pYSD173</t>
  </si>
  <si>
    <t>pYSD174</t>
  </si>
  <si>
    <t>pYSD160</t>
  </si>
  <si>
    <t>pYSD181</t>
  </si>
  <si>
    <t>pYSD182</t>
  </si>
  <si>
    <t>pYSD183</t>
  </si>
  <si>
    <t>pYSD184</t>
  </si>
  <si>
    <t>pYSD185</t>
  </si>
  <si>
    <t>pYSD186</t>
  </si>
  <si>
    <t>pYSD187</t>
  </si>
  <si>
    <t>pYSD188</t>
  </si>
  <si>
    <t>pYSD189</t>
  </si>
  <si>
    <t>pYSD190</t>
  </si>
  <si>
    <t>pYSD191</t>
  </si>
  <si>
    <t>pYSD192</t>
  </si>
  <si>
    <t>pYSD193</t>
  </si>
  <si>
    <t>pYSD194</t>
  </si>
  <si>
    <t>pYSD180</t>
  </si>
  <si>
    <t>pYSD-GFP Dropout Vector [ConL1 + 234 GFP Dropout + ConR2 + LEU2 + CEN6/ARS4 + AmpR ColE1 ]</t>
  </si>
  <si>
    <t>Plasmid Description</t>
  </si>
  <si>
    <t>pYSD072</t>
  </si>
  <si>
    <t xml:space="preserve">AmpR-ColE1 </t>
  </si>
  <si>
    <t>YTK Level / Part Type</t>
  </si>
  <si>
    <t>pYTK001 + mRUBY2 (Part 3)</t>
  </si>
  <si>
    <t>pYTK001 + ConL1 (Part 1)</t>
  </si>
  <si>
    <t>GFP dropout (Part 234r)</t>
  </si>
  <si>
    <t>pYTK001 +ConR2 (Part 5)</t>
  </si>
  <si>
    <t>pYTK001 + CEN6/ARS4 (Part 7)</t>
  </si>
  <si>
    <t>pYTK001 + pTEF1 (Part 2)</t>
  </si>
  <si>
    <t>pYTK001 +6XHis_3XFlag (Part 4a)</t>
  </si>
  <si>
    <t>pYTK001 + tTDH1 (Part 4b)</t>
  </si>
  <si>
    <t>pYTK001 + mRuby2 (Part 3b')</t>
  </si>
  <si>
    <t>pYTK001 + Brazzein (Part 3b')</t>
  </si>
  <si>
    <t>pYTK001 + Monellin (Part 3b')</t>
  </si>
  <si>
    <r>
      <t xml:space="preserve">pYTK001 + Invertase </t>
    </r>
    <r>
      <rPr>
        <sz val="11"/>
        <color theme="1"/>
        <rFont val="Calibri"/>
        <family val="2"/>
        <scheme val="minor"/>
      </rPr>
      <t>(SUC2) (Part 3)</t>
    </r>
  </si>
  <si>
    <t>pYTK001 + Anti-GFP Nanobody (Part 3)</t>
  </si>
  <si>
    <t>pYTK001 + Brazzein (Part 3)</t>
  </si>
  <si>
    <t>pYTK001 + Monellin (Part 3)</t>
  </si>
  <si>
    <r>
      <t xml:space="preserve">pYTK001 + Invertase </t>
    </r>
    <r>
      <rPr>
        <sz val="11"/>
        <color theme="1"/>
        <rFont val="Calibri"/>
        <family val="2"/>
        <scheme val="minor"/>
      </rPr>
      <t>(SUC2) (Part 3b')</t>
    </r>
  </si>
  <si>
    <t>pYTK001 + Anti-GFP Nanobody (Part 3b')</t>
  </si>
  <si>
    <t>pYTK001 + AGA2 pre-SP (Part 3a')</t>
  </si>
  <si>
    <t>pYTK001 + CRH1 pre-SP (Part 3a')</t>
  </si>
  <si>
    <t>pYTK001 + ECM14 pre-SP (Part 3a')</t>
  </si>
  <si>
    <t>pYTK001 + SUC2 (Invertase) pre-SP  (Part 3a')</t>
  </si>
  <si>
    <t>pYTK001 + KSH1 pre-SP (Part 3a')</t>
  </si>
  <si>
    <r>
      <t xml:space="preserve">pYTK001 + MFalpha1 </t>
    </r>
    <r>
      <rPr>
        <sz val="11"/>
        <color theme="1"/>
        <rFont val="Calibri (Body)"/>
      </rPr>
      <t>pre-SP</t>
    </r>
    <r>
      <rPr>
        <sz val="11"/>
        <color theme="1"/>
        <rFont val="Calibri"/>
        <family val="2"/>
        <scheme val="minor"/>
      </rPr>
      <t xml:space="preserve"> (Part 3a')</t>
    </r>
  </si>
  <si>
    <t>pYTK001 + OST1 pre-SP (Part 3a')</t>
  </si>
  <si>
    <t>pYTK001 + PLB1 pre-SP (Part 3a')</t>
  </si>
  <si>
    <t>pYTK001 + SRL1 pre-SP (Part 3a')</t>
  </si>
  <si>
    <t>pYTK001 + YAR066W TFP  (Part 3a')</t>
  </si>
  <si>
    <t>pYTK001 + HSP150 TFP (Part 3a')</t>
  </si>
  <si>
    <r>
      <t>pYTK001 + SCW4</t>
    </r>
    <r>
      <rPr>
        <sz val="11"/>
        <color theme="1"/>
        <rFont val="Calibri"/>
        <family val="2"/>
        <scheme val="minor"/>
      </rPr>
      <t xml:space="preserve"> (111AA) TFP</t>
    </r>
    <r>
      <rPr>
        <sz val="11"/>
        <color theme="1"/>
        <rFont val="Calibri"/>
        <family val="2"/>
        <scheme val="minor"/>
      </rPr>
      <t xml:space="preserve"> (Part 3a')</t>
    </r>
  </si>
  <si>
    <t>pYTK001 + SCW4 (142AA) TFP  (Part 3a')</t>
  </si>
  <si>
    <t>pYSD081</t>
  </si>
  <si>
    <t>pYSD082</t>
  </si>
  <si>
    <t>pYSD083</t>
  </si>
  <si>
    <t>pYSD084</t>
  </si>
  <si>
    <t>pYSD085</t>
  </si>
  <si>
    <t>pYSD301</t>
  </si>
  <si>
    <t>pYSD302</t>
  </si>
  <si>
    <t>pYSD303</t>
  </si>
  <si>
    <t>pYSD304</t>
  </si>
  <si>
    <t>pYSD305</t>
  </si>
  <si>
    <t>pYSD306</t>
  </si>
  <si>
    <t>pYSD307</t>
  </si>
  <si>
    <t>pYSD308</t>
  </si>
  <si>
    <t>pYSD309</t>
  </si>
  <si>
    <t>pYSD310</t>
  </si>
  <si>
    <t>pYSD311</t>
  </si>
  <si>
    <t>pYSD312</t>
  </si>
  <si>
    <t>pYSD313</t>
  </si>
  <si>
    <t>pYSD314</t>
  </si>
  <si>
    <t>pYSD315</t>
  </si>
  <si>
    <t>pYSD300</t>
  </si>
  <si>
    <t>HIS3</t>
  </si>
  <si>
    <t>pYSD080</t>
  </si>
  <si>
    <t>pYTK001 + AGA1p (Part 3)</t>
  </si>
  <si>
    <t>pYSD155</t>
  </si>
  <si>
    <t>pYSD156</t>
  </si>
  <si>
    <t>pYSD157</t>
  </si>
  <si>
    <t>Yes</t>
  </si>
  <si>
    <t>No</t>
  </si>
  <si>
    <t>pYTK002</t>
  </si>
  <si>
    <t>pYTK001 + ConLS (Part 1)</t>
  </si>
  <si>
    <t>pYTK011</t>
  </si>
  <si>
    <t>pYTK055</t>
  </si>
  <si>
    <t>pYTK001 + tENO2 (Part 4)</t>
  </si>
  <si>
    <t>pYTK067</t>
  </si>
  <si>
    <t>pYTK001 +ConR1 (Part 5)</t>
  </si>
  <si>
    <t>Level 0 / Type 4</t>
  </si>
  <si>
    <r>
      <t xml:space="preserve">pYTK001 + LEU2 </t>
    </r>
    <r>
      <rPr>
        <sz val="11"/>
        <rFont val="Calibri"/>
        <family val="2"/>
        <scheme val="minor"/>
      </rPr>
      <t>(Part 6)</t>
    </r>
  </si>
  <si>
    <t>A Highly Characterized Yeast Toolkit for Modular, Multipart Assembly</t>
  </si>
  <si>
    <t>Michael E. Lee, William C. DeLoache, Bernardo Cervantes, and John E. Dueber</t>
  </si>
  <si>
    <t>DOI: 10.1021/sb500366v</t>
  </si>
  <si>
    <t>ACS Synthetic Biology 2015 4 (9), 975-986</t>
  </si>
  <si>
    <r>
      <t xml:space="preserve">Lee </t>
    </r>
    <r>
      <rPr>
        <i/>
        <sz val="11"/>
        <rFont val="Calibri"/>
        <family val="2"/>
        <scheme val="minor"/>
      </rPr>
      <t>et al</t>
    </r>
    <r>
      <rPr>
        <sz val="11"/>
        <rFont val="Calibri"/>
        <family val="2"/>
        <scheme val="minor"/>
      </rPr>
      <t>. (2015)</t>
    </r>
  </si>
  <si>
    <r>
      <t xml:space="preserve">Plasmids used from the MoClo Yeast Toolkit (YTK) (Lee </t>
    </r>
    <r>
      <rPr>
        <b/>
        <i/>
        <sz val="11"/>
        <color theme="1"/>
        <rFont val="Calibri"/>
        <family val="2"/>
        <scheme val="minor"/>
      </rPr>
      <t>et al.</t>
    </r>
    <r>
      <rPr>
        <b/>
        <sz val="11"/>
        <color theme="1"/>
        <rFont val="Calibri"/>
        <family val="2"/>
        <scheme val="minor"/>
      </rPr>
      <t xml:space="preserve"> (2015))</t>
    </r>
  </si>
  <si>
    <t>Available from Addgene?</t>
  </si>
  <si>
    <t>pYTK001 + AGA2p display anchor (Part 4a)</t>
  </si>
  <si>
    <t>pYTK001 + CWP2p display anchor (Part 4a)</t>
  </si>
  <si>
    <t>pYTK001 + SED1p display anchor (Part 4a)</t>
  </si>
  <si>
    <t>pYTK001 + TIP1p display anchor (Part 4a)</t>
  </si>
  <si>
    <t>Plasmids Generated in this Study</t>
  </si>
  <si>
    <t>Assembled from</t>
  </si>
  <si>
    <t>pYTK076</t>
  </si>
  <si>
    <r>
      <t xml:space="preserve">pYTK001 + HIS3 </t>
    </r>
    <r>
      <rPr>
        <sz val="11"/>
        <rFont val="Calibri"/>
        <family val="2"/>
        <scheme val="minor"/>
      </rPr>
      <t>(Part 6)</t>
    </r>
  </si>
  <si>
    <t>GFP Dropout Vector</t>
  </si>
  <si>
    <t>Notes:</t>
  </si>
  <si>
    <t>Yeast Origin</t>
  </si>
  <si>
    <t>CEN6/ARS4</t>
  </si>
  <si>
    <t>ColE1</t>
  </si>
  <si>
    <t>Description of Transcriptional Unit</t>
  </si>
  <si>
    <t>pTEF1 + Invertase (SUC2) + 6XHis_3XFLAG + tTDH1</t>
  </si>
  <si>
    <t>pTEF1 + KSH1 + Invertase (SUC2) + 6XHis_3XFLAG + tTDH1</t>
  </si>
  <si>
    <t>pTEF1 + Anti GFP Nanobody + 6XHis_3XFLAG + tTDH1</t>
  </si>
  <si>
    <t>pTEF1 + KSH1 + Anti GFP Nanobody + 6XHis_3XFLAG + tTDH1</t>
  </si>
  <si>
    <t>pTEF1 + mRUBY2 + 6XHis_3XFLAG + tTDH1</t>
  </si>
  <si>
    <t>pTEF1 + KSH1 + mRUBY2 + 6XHis_3XFLAG + tTDH1</t>
  </si>
  <si>
    <t>pTEF1 + Brazzein + 6XHis_3XFLAG + tTDH1</t>
  </si>
  <si>
    <t>pTEF1 + KSH1 + Brazzein + 6XHis_3XFLAG + tTDH1</t>
  </si>
  <si>
    <t>pTEF1 + Monellin + 6XHis_3XFLAG + tTDH1</t>
  </si>
  <si>
    <t>pTEF1 + KSH1 + Monellin + 6XHis_3XFLAG + tTDH1</t>
  </si>
  <si>
    <t>pTEF1 + AGA2 pre-SP + Invertase (SUC2) + 6XHis_3XFLAG + tTDH1</t>
  </si>
  <si>
    <t>pTEF1 + AGA2 pre-SP + Anti GFP Nanobody + 6XHis_3XFLAG + tTDH1</t>
  </si>
  <si>
    <t>pTEF1 + AGA2 pre-SP + mRUBY2 + 6XHis_3XFLAG + tTDH1</t>
  </si>
  <si>
    <t>pTEF1 + AGA2 pre-SP + Brazzein + 6XHis_3XFLAG + tTDH1</t>
  </si>
  <si>
    <t>pTEF1 + AGA2 pre-SP + Monellin + 6XHis_3XFLAG + tTDH1</t>
  </si>
  <si>
    <t>pTEF1 + AGA2 pre-SP + Anti GFP Nanobody + Linker-HA-TEV-Cwp2p + tTDH1</t>
  </si>
  <si>
    <t>pTEF1 + AGA2 pre-SP + Anti GFP Nanobody + Linker-HA-TEV-Sed1p + tTDH1</t>
  </si>
  <si>
    <t>pTEF1 + AGA2 pre-SP + Anti GFP Nanobody + Linker-HA-TEV-Tip1p + tTDH1</t>
  </si>
  <si>
    <t>pTEF1 + AGA2 pre-SP + Anti GFP Nanobody + Linker-HA-TEV-649-stalk + tTDH1</t>
  </si>
  <si>
    <t>pTEF1 + AGA2 pre-SP + Anti GFP Nanobody + Linker-HA-TEV-Aga2p + tTDH1</t>
  </si>
  <si>
    <t>pTEF1 + AGA2 pre-SP + mRUBY2 + Linker-HA-TEV-Aga2p + tTDH1</t>
  </si>
  <si>
    <t>pTEF1 + AGA2 pre-SP + mRUBY2 + Linker-HA-TEV-Cwp2p + tTDH1</t>
  </si>
  <si>
    <t>pTEF1 + AGA2 pre-SP + mRUBY2 + Linker-HA-TEV-Sed1p + tTDH1</t>
  </si>
  <si>
    <t>pTEF1 + AGA2 pre-SP + mRUBY2 + Linker-HA-TEV-Tip1p + tTDH1</t>
  </si>
  <si>
    <t>pTEF1 + AGA2 pre-SP + mRUBY2 + Linker-HA-TEV-649-stalk + tTDH1</t>
  </si>
  <si>
    <t>pTEF1 + CRH1 pre-SP + Invertase (SUC2) + 6XHis_3XFLAG + tTDH1</t>
  </si>
  <si>
    <t>pTEF1 + CRH1 pre-SP + Anti GFP Nanobody + 6XHis_3XFLAG + tTDH1</t>
  </si>
  <si>
    <t>pTEF1 + CRH1 pre-SP + mRUBY2 + 6XHis_3XFLAG + tTDH1</t>
  </si>
  <si>
    <t>pTEF1 + CRH1 pre-SP + Brazzein + 6XHis_3XFLAG + tTDH1</t>
  </si>
  <si>
    <t>pTEF1 + CRH1 pre-SP + Monellin + 6XHis_3XFLAG + tTDH1</t>
  </si>
  <si>
    <t>pTEF1 + ECM14 pre-SP + Invertase (SUC2) + 6XHis_3XFLAG + tTDH1</t>
  </si>
  <si>
    <t>pTEF1 + ECM14 pre-SP + Anti GFP Nanobody + 6XHis_3XFLAG + tTDH1</t>
  </si>
  <si>
    <t>pTEF1 + ECM14 pre-SP + mRUBY2 + 6XHis_3XFLAG + tTDH1</t>
  </si>
  <si>
    <t>pTEF1 + ECM14 pre-SP + Brazzein + 6XHis_3XFLAG + tTDH1</t>
  </si>
  <si>
    <t>pTEF1 + ECM14 pre-SP + Monellin + 6XHis_3XFLAG + tTDH1</t>
  </si>
  <si>
    <t>pTEF1 + Invertase (SUC2) pre-SP + Anti GFP Nanobody + 6XHis_3XFLAG + tTDH1</t>
  </si>
  <si>
    <t>pTEF1 + Invertase (SUC2) pre-SP + mRUBY2 + 6XHis_3XFLAG + tTDH1</t>
  </si>
  <si>
    <t>pTEF1 + Invertase (SUC2) pre-SP + Brazzein + 6XHis_3XFLAG + tTDH1</t>
  </si>
  <si>
    <t>pTEF1 + Invertase (SUC2) pre-SP + Monellin + 6XHis_3XFLAG + tTDH1</t>
  </si>
  <si>
    <t>pTEF1 + Invertase (SUC2) pre-SP + Invertase (SUC2) + 6XHis_3XFLAG + tTDH1</t>
  </si>
  <si>
    <t>pTEF1 + MFalpha1 pre-SP + Anti GFP Nanobody + 6XHis_3XFLAG + tTDH1</t>
  </si>
  <si>
    <t>pTEF1 + MFalpha1 pre-SP + mRUBY2 + 6XHis_3XFLAG + tTDH1</t>
  </si>
  <si>
    <t>pTEF1 + MFalpha1 pre-SP + Brazzein + 6XHis_3XFLAG + tTDH1</t>
  </si>
  <si>
    <t>pTEF1 + MFalpha1 pre-SP + Monellin + 6XHis_3XFLAG + tTDH1</t>
  </si>
  <si>
    <t>pTEF1 + MFalpha1 pre-SP + Invertase (SUC2) + 6XHis_3XFLAG + tTDH1</t>
  </si>
  <si>
    <t>pYTK001 + MFalpha1 PrePro-app8 SP (Part 3a')</t>
  </si>
  <si>
    <t>pYTK001 + MFalpha1 PrePro-OPT SP (Part 3a')</t>
  </si>
  <si>
    <t>pYTK001 + OST1-Pre-MFalpha1 Pro SP (Part 3a')</t>
  </si>
  <si>
    <t>pYTK001 + MFalpha1 PrePro-WT SP (Part 3a')</t>
  </si>
  <si>
    <t>pTEF1 + MFalpha1 PrePro-app8 SP + Invertase (SUC2) + 6XHis_3XFLAG + tTDH1</t>
  </si>
  <si>
    <t>pTEF1 + MFalpha1 PrePro-app8 SP + Anti GFP Nanobody + 6XHis_3XFLAG + tTDH1</t>
  </si>
  <si>
    <t>pTEF1 + MFalpha1 PrePro-app8 SP + mRUBY2 + 6XHis_3XFLAG + tTDH1</t>
  </si>
  <si>
    <t>pTEF1 + MFalpha1 PrePro-app8 SP + Brazzein + 6XHis_3XFLAG + tTDH1</t>
  </si>
  <si>
    <t>pTEF1 + MFalpha1 PrePro-app8 SP + Monellin + 6XHis_3XFLAG + tTDH1</t>
  </si>
  <si>
    <t xml:space="preserve">pTEF1 + MFalpha1 PrePro-OPT SP + mRUBY2 + 6XHis_3XFLAG + tTDH1  </t>
  </si>
  <si>
    <t xml:space="preserve">pTEF1 + MFalpha1 PrePro-WT SP + mRUBY2 + 6XHis_3XFLAG + tTDH1   </t>
  </si>
  <si>
    <t xml:space="preserve">pTEF1 + OST1-Pre-MFalpha1Pro SP + mRUBY2 + 6XHis_3XFLAG + tTDH1  </t>
  </si>
  <si>
    <t>pTEF1 + OST1 SP + Brazzein + 6XHis_3XFLAG + tTDH1</t>
  </si>
  <si>
    <t>pTEF1 + OST1 SP + Monellin + 6XHis_3XFLAG + tTDH1</t>
  </si>
  <si>
    <t>pTEF1 + OST1 SP + Invertase (SUC2) + 6XHis_3XFLAG + tTDH1</t>
  </si>
  <si>
    <t>pTEF1 + OST1 SP + Anti GFP Nanobody+ 6XHis_3XFLAG + tTDH1</t>
  </si>
  <si>
    <t>pTEF1 + OST1 SP + mRUBY2 + 6XHis_3XFLAG + tTDH1</t>
  </si>
  <si>
    <t>pTEF1 + PLB1 SP + Brazzein + 6XHis_3XFLAG + tTDH1</t>
  </si>
  <si>
    <t>pTEF1 + PLB1 SP + Monellin + 6XHis_3XFLAG + tTDH1</t>
  </si>
  <si>
    <t>pTEF1 + PLB1 SP + Invertase (SUC2) + 6XHis_3XFLAG + tTDH1</t>
  </si>
  <si>
    <t>pTEF1 + PLB1 SP + Anti GFP Nanobody + 6XHis_3XFLAG + tTDH1</t>
  </si>
  <si>
    <t>pTEF1 + PLB1 SP + mRUBY2 + 6XHis_3XFLAG + tTDH1</t>
  </si>
  <si>
    <t>pTEF1 + SRL1 SP + Invertase (SUC2) + 6XHis_3XFLAG + tTDH1</t>
  </si>
  <si>
    <t>pTEF1 + SRL1 SP + Anti GFP Nanobody + 6XHis_3XFLAG + tTDH1</t>
  </si>
  <si>
    <t>pTEF1 + SRL1 SP + mRUBY2 + 6XHis_3XFLAG + tTDH1</t>
  </si>
  <si>
    <t>pTEF1 + SRL1 SP + Brazzein + 6XHis_3XFLAG + tTDH1</t>
  </si>
  <si>
    <t>pTEF1 + SRL1 SP + Monellin + 6XHis_3XFLAG + tTDH1</t>
  </si>
  <si>
    <t>pTEF1 + YAR066W TFP + Anti GFP Nanobody + 6XHis_3XFLAG + tTDH1</t>
  </si>
  <si>
    <t>pTEF1 + YAR066W TFP + mRUBY2 + 6XHis_3XFLAG + tTDH1</t>
  </si>
  <si>
    <t>pTEF1 + YAR066W TFP + Brazzein + 6XHis_3XFLAG + tTDH1</t>
  </si>
  <si>
    <t>pTEF1 + YAR066W TFP + Monellin + 6XHis_3XFLAG + tTDH1</t>
  </si>
  <si>
    <t>pTEF1 + YAR066W TFP + Invertase (SUC2) + 6XHis_3XFLAG + tTDH1</t>
  </si>
  <si>
    <t>pTEF1 + HSP150 TFP + Anti GFP Nanobody + 6XHis_3XFLAG + tTDH1</t>
  </si>
  <si>
    <t>pTEF1 + HSP150 TFP + mRUBY2 + 6XHis_3XFLAG + tTDH1</t>
  </si>
  <si>
    <t>pTEF1 + HSP150 TFP + Brazzein + 6XHis_3XFLAG + tTDH1</t>
  </si>
  <si>
    <t>pTEF1 + HSP150 TFP + Monellin + 6XHis_3XFLAG + tTDH1</t>
  </si>
  <si>
    <t>pTEF1 + HSP150 TFP + Invertase (SUC2) + 6XHis_3XFLAG + tTDH1</t>
  </si>
  <si>
    <t>pTEF1 + SCW4 (111AA) TFP + Anti GFP Nanobody + 6XHis_3XFLAG + tTDH1</t>
  </si>
  <si>
    <t>pTEF1 + SCW4 (111AA) TFP + mRUBY2 + 6XHis_3XFLAG + tTDH1</t>
  </si>
  <si>
    <t>pTEF1 + SCW4 (111AA) TFP + Brazzein + 6XHis_3XFLAG + tTDH1</t>
  </si>
  <si>
    <t>pTEF1 + SCW4 (111AA) TFP + Monellin + 6XHis_3XFLAG + tTDH1</t>
  </si>
  <si>
    <t>pTEF1 + SCW4 (111AA) TFP + Invertase (SUC2) + 6XHis_3XFLAG + tTDH1</t>
  </si>
  <si>
    <t>pTEF1 + SCW4 (142AA) TFP + Anti GFP Nanobody + 6XHis_3XFLAG + tTDH1</t>
  </si>
  <si>
    <t>pTEF1 + SCW4 (142AA) TFP +mRUBY2 + 6XHis_3XFLAG + tTDH1</t>
  </si>
  <si>
    <t>pTEF1 + SCW4 (142AA) TFP +Brazzein + 6XHis_3XFLAG + tTDH1</t>
  </si>
  <si>
    <t>pTEF1 + SCW4 (142AA) TFP +Monellin + 6XHis_3XFLAG + tTDH1</t>
  </si>
  <si>
    <t>pTEF1 + SCW4 (142AA) TFP +Invertase (SUC2) + 6XHis_3XFLAG + tTDH1</t>
  </si>
  <si>
    <t>pYSD099  , pYTK013 , pYSD001 , pYSD061 , pYTK060 , pYTK066</t>
  </si>
  <si>
    <t>pYSD099 , pYTK013 , pYSD002 , pYSD061 , pYTK060 , pYTK066</t>
  </si>
  <si>
    <t>pYSD099 , pYTK013 , pYSD003 , pYSD061 , pYTK060 , pYTK066</t>
  </si>
  <si>
    <t>pYSD099 , pYTK013 , pYSD004 , pYSD061 , pYTK060 , pYTK066</t>
  </si>
  <si>
    <t>pYSD099 , pYTK013 , pYSD005 , pYSD061 , pYTK060 , pYTK066</t>
  </si>
  <si>
    <t>pYSD099 , pYTK013 , pYSD006 , pYSD061 , pYTK060 , pYTK066</t>
  </si>
  <si>
    <t>pYSD099 , pYTK013 , pYSD007 , pYSD061 , pYTK060 , pYTK066</t>
  </si>
  <si>
    <t>pYSD099 , pYTK013 , pYSD008 , pYSD061 , pYTK060 , pYTK066</t>
  </si>
  <si>
    <t>pYSD099 , pYTK013 , pYSD009 , pYSD061 , pYTK060 , pYTK066</t>
  </si>
  <si>
    <t>pYSD099 , pYTK013 , pYSD021 , pYSD061 , pYTK060 , pYTK066</t>
  </si>
  <si>
    <t>pYSD099 , pYTK013 , pYSD041 , pYSD061 , pYTK060 , pYTK066</t>
  </si>
  <si>
    <t>pYSD099 , pYTK013 , pYSD042 , pYSD061 , pYTK060 , pYTK066</t>
  </si>
  <si>
    <t>pYSD099 , pYTK013 , pYSD043 , pYSD061 , pYTK060 , pYTK066</t>
  </si>
  <si>
    <t>pYSD099 , pYTK013 , pYSD044 , pYSD061 , pYTK060 , pYTK066</t>
  </si>
  <si>
    <t>pYSD099 , pYTK013 , pYSD001 , pYSD062 , pYTK060 , pYTK066</t>
  </si>
  <si>
    <t>pYSD099 , pYTK013 , pYSD002 , pYSD062 , pYTK060 , pYTK066</t>
  </si>
  <si>
    <t>pYSD099 , pYTK013 , pYSD003 , pYSD062 , pYTK060 , pYTK066</t>
  </si>
  <si>
    <t>pYSD099 , pYTK013 , pYSD004 , pYSD062 , pYTK060 , pYTK066</t>
  </si>
  <si>
    <t>pYSD099 , pYTK013 , pYSD005 , pYSD062 , pYTK060 , pYTK066</t>
  </si>
  <si>
    <t>pYSD099 , pYTK013 , pYSD006 , pYSD062 , pYTK060 , pYTK066</t>
  </si>
  <si>
    <t>pYSD099 , pYTK013 , pYSD007 , pYSD062 , pYTK060 , pYTK066</t>
  </si>
  <si>
    <t>pYSD099 , pYTK013 , pYSD008 , pYSD062 , pYTK060 , pYTK066</t>
  </si>
  <si>
    <t>pYSD099 , pYTK013 , pYSD009 , pYSD062 , pYTK060 , pYTK066</t>
  </si>
  <si>
    <t>pYSD099 , pYTK013 , pYSD021 , pYSD062 , pYTK060 , pYTK066</t>
  </si>
  <si>
    <t>pYSD099 , pYTK013 , pYSD041 , pYSD062 , pYTK060 , pYTK066</t>
  </si>
  <si>
    <t>pYSD099 , pYTK013 , pYSD042 , pYSD062 , pYTK060 , pYTK066</t>
  </si>
  <si>
    <t>pYSD099 , pYTK013 , pYSD043 , pYSD062 , pYTK060 , pYTK066</t>
  </si>
  <si>
    <t>pYSD099 , pYTK013 , pYSD044 , pYSD062 , pYTK060 , pYTK066</t>
  </si>
  <si>
    <t>pYSD099 , pYTK013 , pYSD001 , pYSD063 , pYTK060 , pYTK066</t>
  </si>
  <si>
    <t>pYSD099 , pYTK013 , pYSD002 , pYSD063 , pYTK060 , pYTK066</t>
  </si>
  <si>
    <t>pYSD099 , pYTK013 , pYSD003 , pYSD063 , pYTK060 , pYTK066</t>
  </si>
  <si>
    <t>pYSD099 , pYTK013 , pYSD004 , pYSD063 , pYTK060 , pYTK066</t>
  </si>
  <si>
    <t>pYSD099 , pYTK013 , pYSD005 , pYSD063 , pYTK060 , pYTK066</t>
  </si>
  <si>
    <t>pYSD099 , pYTK013 , pYSD006 , pYSD063 , pYTK060 , pYTK066</t>
  </si>
  <si>
    <t>pYSD099 , pYTK013 , pYSD007 , pYSD063 , pYTK060 , pYTK066</t>
  </si>
  <si>
    <t>pYSD099 , pYTK013 , pYSD008 , pYSD063 , pYTK060 , pYTK066</t>
  </si>
  <si>
    <t>pYSD099 , pYTK013 , pYSD009 , pYSD063 , pYTK060 , pYTK066</t>
  </si>
  <si>
    <t>pYSD099 , pYTK013 , pYSD021 , pYSD063 , pYTK060 , pYTK066</t>
  </si>
  <si>
    <t>pYSD099 , pYTK013 , pYSD041 , pYSD063 , pYTK060 , pYTK066</t>
  </si>
  <si>
    <t>pYSD099 , pYTK013 , pYSD042 , pYSD063 , pYTK060 , pYTK066</t>
  </si>
  <si>
    <t>pYSD099 , pYTK013 , pYSD043 , pYSD063 , pYTK060 , pYTK066</t>
  </si>
  <si>
    <t>pYSD099 , pYTK013 , pYSD044 , pYSD063 , pYTK060 , pYTK066</t>
  </si>
  <si>
    <t>pYSD099 , pYTK013 , pYSD022 , pYSD063 , pYTK060 , pYTK066</t>
  </si>
  <si>
    <t>pYSD099 , pYTK013 , pYSD023 , pYSD063 , pYTK060 , pYTK066</t>
  </si>
  <si>
    <t>pYSD099 , pYTK013 , pYSD024 , pYSD063 , pYTK060 , pYTK066</t>
  </si>
  <si>
    <t>pYSD099 , pYTK013 , pYSD001 , pYSD064 , pYTK060 , pYTK066</t>
  </si>
  <si>
    <t>pYSD099 , pYTK013 , pYSD002 , pYSD064 , pYTK060 , pYTK066</t>
  </si>
  <si>
    <t>pYSD099 , pYTK013 , pYSD003 , pYSD064 , pYTK060 , pYTK066</t>
  </si>
  <si>
    <t>pYSD099 , pYTK013 , pYSD004 , pYSD064 , pYTK060 , pYTK066</t>
  </si>
  <si>
    <t>pYSD099 , pYTK013 , pYSD005 , pYSD064 , pYTK060 , pYTK066</t>
  </si>
  <si>
    <t>pYSD099 , pYTK013 , pYSD006 , pYSD064 , pYTK060 , pYTK066</t>
  </si>
  <si>
    <t>pYSD099 , pYTK013 , pYSD007 , pYSD064 , pYTK060 , pYTK066</t>
  </si>
  <si>
    <t>pYSD099 , pYTK013 , pYSD008 , pYSD064 , pYTK060 , pYTK066</t>
  </si>
  <si>
    <t>pYSD099 , pYTK013 , pYSD009 , pYSD064 , pYTK060 , pYTK066</t>
  </si>
  <si>
    <t>pYSD099 , pYTK013 , pYSD021 , pYSD064 , pYTK060 , pYTK066</t>
  </si>
  <si>
    <t>pYSD099 , pYTK013 , pYSD041 , pYSD064 , pYTK060 , pYTK066</t>
  </si>
  <si>
    <t>pYSD099 , pYTK013 , pYSD042 , pYSD064 , pYTK060 , pYTK066</t>
  </si>
  <si>
    <t>pYSD099 , pYTK013 , pYSD043 , pYSD064 , pYTK060 , pYTK066</t>
  </si>
  <si>
    <t>pYSD099 , pYTK013 , pYSD044 , pYSD064 , pYTK060 , pYTK066</t>
  </si>
  <si>
    <t>pYSD099 , pYTK013 , pYSD001 , pYSD065 , pYTK060 , pYTK066</t>
  </si>
  <si>
    <t>pYSD099 , pYTK013 , pYSD002 , pYSD065 , pYTK060 , pYTK066</t>
  </si>
  <si>
    <t>pYSD099 , pYTK013 , pYSD003 , pYSD065 , pYTK060 , pYTK066</t>
  </si>
  <si>
    <t>pYSD099 , pYTK013 , pYSD004 , pYSD065 , pYTK060 , pYTK066</t>
  </si>
  <si>
    <t>pYSD099 , pYTK013 , pYSD005 , pYSD065 , pYTK060 , pYTK066</t>
  </si>
  <si>
    <t>pYSD099 , pYTK013 , pYSD006 , pYSD065 , pYTK060 , pYTK066</t>
  </si>
  <si>
    <t>pYSD099 , pYTK013 , pYSD007 , pYSD065 , pYTK060 , pYTK066</t>
  </si>
  <si>
    <t>pYSD099 , pYTK013 , pYSD008 , pYSD065 , pYTK060 , pYTK066</t>
  </si>
  <si>
    <t>pYSD099 , pYTK013 , pYSD009 , pYSD065 , pYTK060 , pYTK066</t>
  </si>
  <si>
    <t>pYSD099 , pYTK013 , pYSD021 , pYSD065 , pYTK060 , pYTK066</t>
  </si>
  <si>
    <t>pYSD099 , pYTK013 , pYSD041 , pYSD065 , pYTK060 , pYTK066</t>
  </si>
  <si>
    <t>pYSD099 , pYTK013 , pYSD042 , pYSD065 , pYTK060 , pYTK066</t>
  </si>
  <si>
    <t>pYSD099 , pYTK013 , pYSD043 , pYSD065 , pYTK060 , pYTK066</t>
  </si>
  <si>
    <t>pYSD099 , pYTK013 , pYSD044 , pYSD065 , pYTK060 , pYTK066</t>
  </si>
  <si>
    <t>pTEF1 + MFalpha1 PrePro-app8 SP + Anti GFP Nanobody + Linker-HA-TEV-Aga2p + tTDH1</t>
  </si>
  <si>
    <t>pTEF1 + MFalpha1 PrePro-app8 SP + Anti GFP Nanobody + Linker-HA-TEV-Cwp2p + tTDH1</t>
  </si>
  <si>
    <t>pTEF1 + MFalpha1 PrePro-app8 SP + Anti GFP Nanobody + Linker-HA-TEV-Sed1p + tTDH1</t>
  </si>
  <si>
    <t>pTEF1 + MFalpha1 PrePro-app8 SP + Anti GFP Nanobody + Linker-HA-TEV-Tip1p + tTDH1</t>
  </si>
  <si>
    <t>pTEF1 + MFalpha1 PrePro-app8 SP + Anti GFP Nanobody + Linker-HA-TEV-649-stalk + tTDH1</t>
  </si>
  <si>
    <t>pYSD099 , pYTK013 , pYSD071 , pYTK060 , pYTK066</t>
  </si>
  <si>
    <t>pYSD099 , pYTK013 , pYSD073 , pYTK060 , pYTK066</t>
  </si>
  <si>
    <t>pYSD099 , pYTK013 , pYSD072 , pYTK060 , pYTK066</t>
  </si>
  <si>
    <t>pYSD099 , pYTK013 , pYSD074 , pYTK060 , pYTK066</t>
  </si>
  <si>
    <t>pYSD099 , pYTK013 , pYSD075 , pYTK060 , pYTK066</t>
  </si>
  <si>
    <t>pYTK002, pYTK011, pYSD080, pYTK055, pYTK067, pYTK076, pYTK081, pYTK083</t>
  </si>
  <si>
    <t>pYSD099 , pYTK013 , pYSD001 , pYSD062, pYSD081, pYTK066</t>
  </si>
  <si>
    <t>pYSD099 , pYTK013 , pYSD021, pYSD062, pYSD081, pYTK066</t>
  </si>
  <si>
    <t>pYSD099 , pYTK013 , pYSD001 , pYSD062, pYSD082, pYTK066</t>
  </si>
  <si>
    <t>pYSD099 , pYTK013 , pYSD021, pYSD062, pYSD082, pYTK066</t>
  </si>
  <si>
    <t>pYSD099 , pYTK013 , pYSD001 , pYSD062, pYSD083, pYTK066</t>
  </si>
  <si>
    <t>pYSD099 , pYTK013 , pYSD021, pYSD062, pYSD083, pYTK066</t>
  </si>
  <si>
    <t>pYSD099 , pYTK013 , pYSD001 , pYSD062, pYSD084, pYTK066</t>
  </si>
  <si>
    <t>pYSD099 , pYTK013 , pYSD021, pYSD062, pYSD084, pYTK066</t>
  </si>
  <si>
    <t>pYSD099 , pYTK013 , pYSD001 , pYSD062, pYSD085, pYTK066</t>
  </si>
  <si>
    <t>pYSD099 , pYTK013 , pYSD021, pYSD062, pYSD085, pYTK066</t>
  </si>
  <si>
    <t>pYSD099 , pYTK013 , pYSD001 , pYSD063 , pYSD081, pYTK066</t>
  </si>
  <si>
    <t>pYSD099 , pYTK013 , pYSD001 , pYSD063 , pYSD082, pYTK066</t>
  </si>
  <si>
    <t>pYSD099 , pYTK013 , pYSD001 , pYSD063 , pYSD083, pYTK066</t>
  </si>
  <si>
    <t>pYSD099 , pYTK013 , pYSD001 , pYSD063 , pYSD084, pYTK066</t>
  </si>
  <si>
    <t>pYSD099 , pYTK013 , pYSD001 , pYSD063 , pYSD085, pYTK066</t>
  </si>
  <si>
    <r>
      <rPr>
        <b/>
        <i/>
        <sz val="11"/>
        <rFont val="Calibri"/>
        <family val="2"/>
        <scheme val="minor"/>
      </rPr>
      <t>E.coli</t>
    </r>
    <r>
      <rPr>
        <b/>
        <sz val="11"/>
        <rFont val="Calibri"/>
        <family val="2"/>
        <scheme val="minor"/>
      </rPr>
      <t xml:space="preserve"> Origin</t>
    </r>
  </si>
  <si>
    <r>
      <rPr>
        <b/>
        <i/>
        <sz val="11"/>
        <rFont val="Calibri"/>
        <family val="2"/>
        <scheme val="minor"/>
      </rPr>
      <t>E.coli</t>
    </r>
    <r>
      <rPr>
        <b/>
        <sz val="11"/>
        <rFont val="Calibri"/>
        <family val="2"/>
        <scheme val="minor"/>
      </rPr>
      <t xml:space="preserve"> Marker</t>
    </r>
  </si>
  <si>
    <t>GCATCGTCTCATCGGTCTCATGCTGATAAGTGTAAGAAGGTCTACGAAAACTATCCGGTATCTAAGTGTCAACTGGCGAATCAATGCAACTATGATTGTAAGCTAGATAAACACGCTCGTTCTGGTGAGTGTTTCTACGATGAAAAGAGGAATTTGCAGTGCATCTGCGATTACTGTGAATACGGATCCTGAGACCTGAGACGGCAT</t>
  </si>
  <si>
    <t>Brazzein (Codon Optimized)</t>
  </si>
  <si>
    <t>GCATCGTCTCATCGGTCTCATGCTCAGGTTCAACTGGTGGAAAGCGGCGGTGCTCTGGTACAACCGGGCGGTAGTCTGCGCCTGAGCTGTGCCGCAAGCGGTTTCCCAGTCAACCGCTACTCTATGCGTTGGTATCGCCAGGCGCCTGGTAAAGAACGTGAATGGGTTGCCGGCATGAGCAGTGCGGGCGATCGTTCTAGTTACGAGGACTCTGTTAAAGGTCGTTTTACAATTAGCCGTGATGATGCGCGCAATACCGTGTATCTGCAAATGAACAGTCTGAAGCCGGAGGACACCGCAGTATATTATTGCAATGTCAACGTGGGGTTTGAATATTGGGGCCAGGGGACTCAGGTGACGGTGAGCTCTGGATCCTACCCATACGATGTTCCAGATTACGCTGGATCCTGAGACCTGAGACGGCAT</t>
  </si>
  <si>
    <t xml:space="preserve">Anti-GFP Nanobody (with C-terminal HA tag) </t>
  </si>
  <si>
    <t>GCATCGTCTCATCGGTCTCATGCTTCAATGACAAACGAAACTAGCGATAGACCTTTGGTCCACTTCACACCCAACAAGGGCTGGATGAATGACCCAAATGGGTTGTGGTACGATGAAAAAGATGCCAAATGGCATCTGTACTTTCAATACAACCCAAATGACACCGTATGGGGTACGCCATTGTTTTGGGGCCATGCTACTTCCGATGATTTGACTAATTGGGAAGATCAACCCATTGCTATCGCTCCCAAGCGTAACGATTCAGGTGCTTTCTCTGGCTCCATGGTGGTTGATTACAACAACACGAGTGGGTTTTTCAATGATACTATTGATCCAAGACAAAGATGCGTTGCGATTTGGACTTATAACACTCCTGAAAGTGAAGAGCAATACATTAGCTATTCTCTTGATGGTGGTTACACTTTTACTGAATACCAAAAGAACCCTGTTTTAGCTGCCAACTCCACTCAATTCAGAGATCCAAAGGTGTTCTGGTATGAACCTTCTCAAAAATGGATTATGACGGCTGCCAAATCACAAGACTACAAAATTGAAATTTACTCCTCTGATGACTTGAAGTCCTGGAAGCTAGAATCTGCATTTGCCAATGAAGGTTTCTTAGGCTACCAATACGAATGTCCAGGTTTGATTGAAGTCCCAACTGAGCAAGATCCTTCCAAATCTTATTGGGTCATGTTTATTTCTATCAACCCAGGTGCACCTGCTGGCGGTTCCTTCAACCAATATTTTGTTGGATCCTTCAATGGTACTCATTTTGAAGCGTTTGACAATCAATCTAGAGTGGTAGATTTTGGTAAGGACTACTATGCCTTGCAAACTTTCTTCAACACTGACCCAACCTACGGTTCAGCATTAGGTATTGCCTGGGCTTCAAACTGGGAGTACAGTGCCTTTGTCCCAACTAACCCATGGAGATCATCCATGTCTTTGGTCCGCAAGTTTTCTTTGAACACTGAATATCAAGCTAATCCAGAGACTGAATTGATCAATTTGAAAGCCGAACCAATATTGAACATTAGTAATGCTGGTCCCTGGTCGCGTTTTGCTACTAACACAACTCTAACTAAGGCCAATTCTTACAATGTCGATTTGAGCAACTCGACTGGTACCCTAGAGTTTGAGTTGGTTTACGCTGTTAACACCACACAAACCATATCCAAATCCGTCTTTGCCGACTTATCACTTTGGTTCAAGGGTTTAGAAGATCCTGAAGAATATTTGAGAATGGGTTTTGAAGTCAGTGCTTCTTCCTTCTTTTTGGACCGTGGTAACTCTAAGGTCAAGTTTGTCAAGGAGAACCCATATTTCACAAACAGAATGTCTGTCAACAACCAACCATTCAAGTCTGAGAACGACCTAAGTTACTATAAAGTGTACGGCCTACTGGATCAAAACATCTTGGAATTGTACTTCAACGATGGAGATGTGGTTTCTACAAATACCTACTTCATGACCACCGGTAACGCTCTAGGATCTGTGAACATGACCACTGGTGTCGATAATTTGTTCTACATTGACGGATCCTGAGACCTGAGACGGCAT</t>
  </si>
  <si>
    <t>Invertase (SUC2) (Internal BsaI site removed)</t>
  </si>
  <si>
    <t>GCATCGTCTCATCGGTCTCATGCTGTGTCCAAAGGAGAGGAGTTAATCAAGGAAAACATGAGAATGAAAGTTGTCATGGAGGGCTCCGTTAATGGTCACCAATTCAAGTGTACAGGGGAAGGTGAAGGTAATCCTTACATGGGTACACAAACTATGAGAATTAAAGTAATTGAAGGCGGACCACTACCATTTGCATTTGACATTCTGGCAACGTCATTCATGTACGGATCACGAACTTTCATCAAGTACCCTAAAGGTATACCAGACTTTTTCAAGCAATCTTTTCCAGAGGGTTTTACATGGGAAAGGGTTACAAGATACGAAGATGGGGGTGTCGTCACAGTTATGCAAGATACTTCATTAGAAGATGGCTGCCTTGTCTATCATGTGCAAGTAAGAGGGGTGAATTTTCCTTCTAACGGACCTGTGATGCAGAAAAAGACCAAAGGTTGGGAACCAAATACTGAAATGATGTACCCAGCTGATGGAGGTTTGAGAGGCTACACACACATGGCGCTTAAAGTTGATGGTGGAGGTCATTTGTCTTGTAGTTTTGTTACCACTTATCGTTCTAAAAAGACTGTTGGCAATATCAAAATGCCAGGAATACATGCTGTAGACCACAGACTAGAAAGACTCGAAGAGAGCGATAACGAAATGTTCGTTGTACAGAGAGAGCATGCCGTAGCCAAATTTGCTGGCTTAGGCGGTGGTATGGATGAATTGTATAAGGGATCCTGAGACCTGAGACGGCAT</t>
  </si>
  <si>
    <t>mRuby2</t>
  </si>
  <si>
    <t>Single Chain Monellin (Codon Optimized)</t>
  </si>
  <si>
    <t xml:space="preserve">Sequences of Type 3b' Parts Encoding Proteins of Interest for Protein Secretion Studies </t>
  </si>
  <si>
    <t>MFa-prepro AlphaOPT-Aza21  MoClo-GBLOCK</t>
  </si>
  <si>
    <t>Ost1-Pro-MFalpha MoClo GBLOCK</t>
  </si>
  <si>
    <t>Aga2-R1-BsmBI</t>
  </si>
  <si>
    <t>649-Stalk-F1-BsmBI</t>
  </si>
  <si>
    <t>649-Stalk-F2-BsmB1</t>
  </si>
  <si>
    <t>649Stalk-R1-BsmB1</t>
  </si>
  <si>
    <t>CWP2-F1-BsmBI</t>
  </si>
  <si>
    <t>CWP2-R1-Part4a-BsaIBsmBI</t>
  </si>
  <si>
    <t>Link-HA-TEV-F-Part_4a_BsaIBsmBI</t>
  </si>
  <si>
    <t>GCATCGTCTCATCGGTCTCAATCCGGTGGAGGGGGTTCTGGTGGTGGCGGATCATACCCATACGATGTTCC</t>
  </si>
  <si>
    <t>Link-HA-TEV-R-Part-4a-BsmBI</t>
  </si>
  <si>
    <t>SED1-F1-BsmB1</t>
  </si>
  <si>
    <t>SED1-F2-BsmBI</t>
  </si>
  <si>
    <t>SED1-R1-BsmBI</t>
  </si>
  <si>
    <t>SED1-R2-Part4a-BsaI-BsmB1</t>
  </si>
  <si>
    <t>ATGCCGTCTCAGGTCTCAGCCACTCGAGTTATAAGAATAACATAGCAACACCAG</t>
  </si>
  <si>
    <t>TIP1-F1-BsmBI</t>
  </si>
  <si>
    <t>TIP1-R1-Part4a-BsaIBsmBI</t>
  </si>
  <si>
    <t>Aga1-MoClo-F-Type 3</t>
  </si>
  <si>
    <t>Aga1-MoClo-R-Type3-STOP</t>
  </si>
  <si>
    <t>ATGCCGTCTCAGGTCTCAGCCACTCGAGTTAGATGATAGCCAAAGACAACAAC</t>
  </si>
  <si>
    <t>GCATCGTCTCAATCTCAGGAACTGACAACTATATG</t>
  </si>
  <si>
    <t>Oligonucleotides that were annealed and extened with Klenow polymerase</t>
  </si>
  <si>
    <t>Primers used for sequencing and/or colony PCR</t>
  </si>
  <si>
    <t>Gene Fragment / Oligonucleotide / Primer Name</t>
  </si>
  <si>
    <t>ATGCCGTCTCAGGTCTCAAGCATCAGCCTCTCTTTTATCCAAAG</t>
  </si>
  <si>
    <t>GCATCGTCTCATCGGTCTCATATGAGATTTCCTTCAATTTTTACTGC</t>
  </si>
  <si>
    <t>GCATCGTCTCATCGGTCTCATATGACATTATCTTTCGCTCATTTTAC</t>
  </si>
  <si>
    <t>ATGCCGTCTCAGGTCTCAGGATTTATTAACTGAAAATTACATTGCAAGCAAC</t>
  </si>
  <si>
    <t>ATGCCGTCTCAGGTCTCAGCCACTCGAGTTATCAAAAAACATACTGTGTGTTTATG</t>
  </si>
  <si>
    <t>GCATCGTCTCAATCTCAAACATCCTCACCCTCTAC</t>
  </si>
  <si>
    <t>GCATCGTCTCACGTATCAACTACACCATCAACTTC</t>
  </si>
  <si>
    <t>ATGCCGTCTCATACGGTCGGTGATGATGAAATTTC</t>
  </si>
  <si>
    <t>GCATCGTCTCAATCTGAATCCGCTGCCGCCATTTCT</t>
  </si>
  <si>
    <t>ATGCCGTCTCAGGTCTCAGCCACTCGAGTTATAACAACATAGCAGCAGCAGCTAG</t>
  </si>
  <si>
    <t>ATGCCGTCTCAAGATTGAAAATACAAATTTTCCTTAGCGTAATCTGGAACATCGTATGGGTATGATC</t>
  </si>
  <si>
    <t>GCATCGTCTCAATCTCAATTTTCCAACAGTACATCTGC</t>
  </si>
  <si>
    <t>GCATCGTCTCAGTATCCACAGTCGTCCCAGTTTC</t>
  </si>
  <si>
    <t>ATGCCGTCTCAATACGGTTAGACTTGGGTTGGCTG</t>
  </si>
  <si>
    <t>GCATCGTCTCAATCTGACACCAGCGCCGCCGAAAC</t>
  </si>
  <si>
    <t>ATGCCGTCTCAGGTCTCAGCCACTCGAGTTATAACAATAAAGCAGCTGCACCTG</t>
  </si>
  <si>
    <t>GCATCGTCTCATCGGTCTCATATGAGATTCCCATCTATCTTCACCGACGTTTTGTTCGCTGCTTCTTCTGCTTTGGCTACCCCAGTTAACACCACCACCGAAGACGAAACCGCTCAAATCCCAGCTGAAGCTGTTATCGGATACTCTGACTTGGAAGGTGACTTCGACGTTGCTGTCTTGCCATTCTCTAACTCTACCAACAACGGTTTGCTCTTCATTAACACCACCATCGCTTCTATCGCTGCTAAGGAAGAAGGTGTTTCCTTGGAAAAGAGAGAAGCTGATGCTTGAGACCTGAGACGGCAT</t>
  </si>
  <si>
    <t>GCATCGTCTCATCGGTCTCATATGAGGCAGGTTTGGTTCTCTTGGATTGTGGGATTGTTCCTATGTTTTTTCAACGTGTCTTCTGCTGCTCCAGTTAACACCACCACCGAAGACGAAACCGCTCAAATCCCAGCTGAAGCTGTTATCGGATACTTGGACTTGGAAGGTGACTTCGACGTTGCTGTCTTGCCATTCTCTAACTCTACCAACAACGGTTTGCTCTTCATTAACACCACCATCGCTTCTATCGCTGCTAAGGAAGAAGGTGTTTCCTTGGACAAGAGAGAAGCTGATGCTTGAGACCTGAGACGGCAT</t>
  </si>
  <si>
    <r>
      <rPr>
        <u/>
        <sz val="11"/>
        <color theme="1"/>
        <rFont val="Calibri (Body)"/>
      </rPr>
      <t>pYSD099</t>
    </r>
    <r>
      <rPr>
        <sz val="11"/>
        <color theme="1"/>
        <rFont val="Calibri"/>
        <family val="2"/>
        <scheme val="minor"/>
      </rPr>
      <t xml:space="preserve"> is a GFP Dropout Vector used in the assembly of the majority of yeast expression vectors.  It contains the following parts :  ConL1 + 234 GFP Dropout + ConR2 + LEU2 + CEN6/ARS4 + AmpR ColE1. It was assembled from the following plasmids: pYTK003,  pYTK047,  pYTK068,  pYTK075,  pYTK081,  pYTK083 </t>
    </r>
  </si>
  <si>
    <t xml:space="preserve">Monellin R BsmBI BsaI </t>
  </si>
  <si>
    <t>Monellin-noSigSeq-F Part 3 BsmBI BsaI</t>
  </si>
  <si>
    <t>MonellinYeastCodOpt Part 3B'GBLOCK</t>
  </si>
  <si>
    <t>Syntheisized Gene Fragments used directly in assembly reactions</t>
  </si>
  <si>
    <t>Primers used to amplify sequences by PCR from yeast genomic DNA or plasmids</t>
  </si>
  <si>
    <t>pYTK001 + 649 stalk display anchor (Part 4a)</t>
  </si>
  <si>
    <t>pYTK001 + pPGK1 (Part 2)</t>
  </si>
  <si>
    <t xml:space="preserve">pPGK1 + Aga1p + tENO2 </t>
  </si>
  <si>
    <t>MFalpha-PrePro-app8-F-BsaIBsmBI</t>
  </si>
  <si>
    <t>MFalpha-PrePro-app8-R-BsaIBsmBI</t>
  </si>
  <si>
    <t>MFalpha-PrePro WT-R-BsaI-BsmBI</t>
  </si>
  <si>
    <t>Mfalpha-PrePro WT-F-BsaIBsmBI</t>
  </si>
  <si>
    <t>Anti-GFP Nanobody MoClo F Part 3</t>
  </si>
  <si>
    <t>Anti-GFP Nanobody MoClo F Part 3B</t>
  </si>
  <si>
    <t>Anti-GFP Nanobody HA Tag MoClo R Part 3</t>
  </si>
  <si>
    <t>Brazzein MoClo F BsmBI BsaI site 3B</t>
  </si>
  <si>
    <t>Brazzein MoClo R BsmBI BsaI site 3B</t>
  </si>
  <si>
    <t>Aga2-F1-BsmBI-COR</t>
  </si>
  <si>
    <t>649-Stalk-R2-Part4a-BsaI-BsmBI-COR</t>
  </si>
  <si>
    <t>pYSD044 encodes a 142 amino acid long version of  the SCW4 TFP as a type 3a' part.  It lacks a Kex2p cleavage site and  corresponds to a seqeunce termed "S2" by Bae etal., (2022))</t>
  </si>
  <si>
    <t>References:</t>
  </si>
  <si>
    <t>Secretome-based screening of fusion partners and their application in recombinant protein secretion in Saccharomyces cerevisiae</t>
  </si>
  <si>
    <t>J. H. Bae, S. H. Yun, M. J. Kim, H. J. Kim, B. H. Sung, S. I. Kim, et al.</t>
  </si>
  <si>
    <t>Appl Microbiol Biotechnol 2022 Vol. 106 Issue 2 Pages 663-673</t>
  </si>
  <si>
    <t>DOI: 10.1007/s00253-021-11750-9</t>
  </si>
  <si>
    <t>This version of the SCW4 TFP is not described in the manuscript but is included in the YSD toolkit may be useful for certain applications.</t>
  </si>
  <si>
    <t>N/A</t>
  </si>
  <si>
    <t xml:space="preserve">pYSD099 is a GFP Dropout Vector used in the assembly of the majority of yeast expression vectors.  It contains the following parts :  ConL1 + 234 GFP Dropout + ConR2 + LEU2 + CEN6/ARS4 + AmpR ColE1. It was assembled from the following plasmids: pYTK003,  pYTK047,  pYTK068,  pYTK075,  pYTK081,  pYTK083 </t>
  </si>
  <si>
    <t>Plasmids forming the Yeast Secretion Display (YSD) Toolkit to be made available through Addgene.org</t>
  </si>
  <si>
    <t>pYSD044 encodes a 142 amino acid long version of  the SCW4 TFP as a type 3a' part.  It lacks a Kex2p cleavage site and  corresponds to a seqeunce termed "S2" by Bae etal., (2022)).  This version of the SCW4 TFP is not described in the manuscript but is included in the YSD toolkit may be useful for certain applications.</t>
  </si>
  <si>
    <r>
      <rPr>
        <u/>
        <sz val="11"/>
        <color theme="1"/>
        <rFont val="Calibri (Body)"/>
      </rPr>
      <t xml:space="preserve">pYSD300, </t>
    </r>
    <r>
      <rPr>
        <sz val="11"/>
        <color theme="1"/>
        <rFont val="Calibri"/>
        <family val="2"/>
        <scheme val="minor"/>
      </rPr>
      <t>the expression vector for Aga1p is the exception to this and encodes Aga1p (Part3) with  pPGK1 promoter,  tENO2 terminator,  HIS3 selectable marker and CEN/ARS yeast origin and uses the ConLS and CConR1 connectors..</t>
    </r>
  </si>
  <si>
    <t>pYSD300, the expression vector for Aga1p is the exception to this and encodes Aga1p (Part3) with  pPGK1 promoter,  tENO2 terminator,  HIS3 selectable marker and CEN/ARS yeast origin and uses the ConLS and CConR1 connect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20" x14ac:knownFonts="1">
    <font>
      <sz val="11"/>
      <color theme="1"/>
      <name val="Calibri"/>
      <family val="2"/>
      <scheme val="minor"/>
    </font>
    <font>
      <sz val="11"/>
      <color rgb="FFFF0000"/>
      <name val="Calibri"/>
      <family val="2"/>
      <scheme val="minor"/>
    </font>
    <font>
      <b/>
      <sz val="11"/>
      <color theme="1"/>
      <name val="Calibri"/>
      <family val="2"/>
      <scheme val="minor"/>
    </font>
    <font>
      <b/>
      <i/>
      <sz val="11"/>
      <color theme="1"/>
      <name val="Calibri"/>
      <family val="2"/>
      <scheme val="minor"/>
    </font>
    <font>
      <sz val="11"/>
      <color rgb="FF000000"/>
      <name val="Calibri"/>
      <family val="2"/>
      <scheme val="minor"/>
    </font>
    <font>
      <sz val="8"/>
      <name val="Calibri"/>
      <family val="2"/>
      <scheme val="minor"/>
    </font>
    <font>
      <sz val="11"/>
      <name val="Calibri"/>
      <family val="2"/>
      <scheme val="minor"/>
    </font>
    <font>
      <i/>
      <sz val="11"/>
      <name val="Calibri"/>
      <family val="2"/>
      <scheme val="minor"/>
    </font>
    <font>
      <sz val="11"/>
      <color theme="1"/>
      <name val="Calibri (Body)"/>
    </font>
    <font>
      <sz val="12"/>
      <color theme="1"/>
      <name val="Calibri"/>
      <family val="2"/>
      <scheme val="minor"/>
    </font>
    <font>
      <b/>
      <sz val="11"/>
      <name val="Calibri"/>
      <family val="2"/>
      <scheme val="minor"/>
    </font>
    <font>
      <b/>
      <i/>
      <sz val="11"/>
      <name val="Calibri"/>
      <family val="2"/>
      <scheme val="minor"/>
    </font>
    <font>
      <sz val="11"/>
      <name val="Calibri (Body)"/>
    </font>
    <font>
      <u/>
      <sz val="11"/>
      <color theme="1"/>
      <name val="Calibri (Body)"/>
    </font>
    <font>
      <b/>
      <u/>
      <sz val="14"/>
      <color theme="1"/>
      <name val="Calibri"/>
      <family val="2"/>
      <scheme val="minor"/>
    </font>
    <font>
      <b/>
      <sz val="14"/>
      <color theme="1"/>
      <name val="Calibri (Body)"/>
    </font>
    <font>
      <sz val="14"/>
      <color theme="1"/>
      <name val="Calibri (Body)"/>
    </font>
    <font>
      <b/>
      <u/>
      <sz val="11"/>
      <color theme="1"/>
      <name val="Calibri (Body)"/>
    </font>
    <font>
      <b/>
      <sz val="11"/>
      <color theme="1"/>
      <name val="Calibri (Body)"/>
    </font>
    <font>
      <b/>
      <sz val="16"/>
      <color theme="1"/>
      <name val="Calibri"/>
      <family val="2"/>
      <scheme val="minor"/>
    </font>
  </fonts>
  <fills count="2">
    <fill>
      <patternFill patternType="none"/>
    </fill>
    <fill>
      <patternFill patternType="gray125"/>
    </fill>
  </fills>
  <borders count="4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thin">
        <color indexed="64"/>
      </right>
      <top/>
      <bottom style="thin">
        <color indexed="64"/>
      </bottom>
      <diagonal/>
    </border>
    <border>
      <left/>
      <right/>
      <top style="thin">
        <color indexed="64"/>
      </top>
      <bottom style="double">
        <color indexed="64"/>
      </bottom>
      <diagonal/>
    </border>
    <border>
      <left style="medium">
        <color indexed="64"/>
      </left>
      <right/>
      <top style="thin">
        <color indexed="64"/>
      </top>
      <bottom style="double">
        <color indexed="64"/>
      </bottom>
      <diagonal/>
    </border>
    <border>
      <left/>
      <right style="medium">
        <color indexed="64"/>
      </right>
      <top style="thin">
        <color indexed="64"/>
      </top>
      <bottom style="double">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double">
        <color indexed="64"/>
      </bottom>
      <diagonal/>
    </border>
    <border>
      <left style="thin">
        <color indexed="64"/>
      </left>
      <right style="medium">
        <color indexed="64"/>
      </right>
      <top style="thin">
        <color indexed="64"/>
      </top>
      <bottom style="double">
        <color indexed="64"/>
      </bottom>
      <diagonal/>
    </border>
    <border>
      <left style="thin">
        <color indexed="64"/>
      </left>
      <right/>
      <top style="thin">
        <color indexed="64"/>
      </top>
      <bottom/>
      <diagonal/>
    </border>
    <border>
      <left style="medium">
        <color indexed="64"/>
      </left>
      <right style="thin">
        <color indexed="64"/>
      </right>
      <top/>
      <bottom style="double">
        <color indexed="64"/>
      </bottom>
      <diagonal/>
    </border>
    <border>
      <left style="thin">
        <color indexed="64"/>
      </left>
      <right style="thin">
        <color indexed="64"/>
      </right>
      <top/>
      <bottom style="double">
        <color indexed="64"/>
      </bottom>
      <diagonal/>
    </border>
    <border>
      <left style="medium">
        <color indexed="64"/>
      </left>
      <right/>
      <top style="medium">
        <color indexed="64"/>
      </top>
      <bottom style="double">
        <color indexed="64"/>
      </bottom>
      <diagonal/>
    </border>
    <border>
      <left/>
      <right/>
      <top style="medium">
        <color indexed="64"/>
      </top>
      <bottom style="double">
        <color indexed="64"/>
      </bottom>
      <diagonal/>
    </border>
    <border>
      <left/>
      <right style="medium">
        <color indexed="64"/>
      </right>
      <top style="medium">
        <color indexed="64"/>
      </top>
      <bottom style="double">
        <color indexed="64"/>
      </bottom>
      <diagonal/>
    </border>
    <border>
      <left style="thin">
        <color indexed="64"/>
      </left>
      <right style="medium">
        <color indexed="64"/>
      </right>
      <top/>
      <bottom style="double">
        <color indexed="64"/>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9" fillId="0" borderId="0"/>
  </cellStyleXfs>
  <cellXfs count="87">
    <xf numFmtId="0" fontId="0" fillId="0" borderId="0" xfId="0"/>
    <xf numFmtId="0" fontId="0" fillId="0" borderId="1" xfId="0" applyBorder="1"/>
    <xf numFmtId="0" fontId="1" fillId="0" borderId="1" xfId="0" applyFont="1" applyBorder="1"/>
    <xf numFmtId="0" fontId="2" fillId="0" borderId="1" xfId="0" applyFont="1" applyBorder="1"/>
    <xf numFmtId="0" fontId="0" fillId="0" borderId="1" xfId="0" applyBorder="1" applyAlignment="1">
      <alignment wrapText="1"/>
    </xf>
    <xf numFmtId="0" fontId="6" fillId="0" borderId="1" xfId="0" applyFont="1" applyBorder="1"/>
    <xf numFmtId="0" fontId="7" fillId="0" borderId="1" xfId="0" applyFont="1" applyBorder="1"/>
    <xf numFmtId="0" fontId="8" fillId="0" borderId="1" xfId="0" applyFont="1" applyBorder="1"/>
    <xf numFmtId="0" fontId="0" fillId="0" borderId="4" xfId="0" applyBorder="1" applyAlignment="1">
      <alignment wrapText="1"/>
    </xf>
    <xf numFmtId="0" fontId="2" fillId="0" borderId="6" xfId="0" applyFont="1" applyBorder="1" applyAlignment="1">
      <alignment wrapText="1"/>
    </xf>
    <xf numFmtId="0" fontId="2" fillId="0" borderId="7" xfId="0" applyFont="1" applyBorder="1" applyAlignment="1">
      <alignment wrapText="1"/>
    </xf>
    <xf numFmtId="0" fontId="2" fillId="0" borderId="8" xfId="0" applyFont="1" applyBorder="1" applyAlignment="1">
      <alignment wrapText="1"/>
    </xf>
    <xf numFmtId="0" fontId="0" fillId="0" borderId="9" xfId="0" applyBorder="1"/>
    <xf numFmtId="0" fontId="0" fillId="0" borderId="4" xfId="0" applyBorder="1"/>
    <xf numFmtId="0" fontId="4" fillId="0" borderId="13" xfId="0" applyFont="1" applyBorder="1"/>
    <xf numFmtId="0" fontId="0" fillId="0" borderId="14" xfId="0" applyBorder="1"/>
    <xf numFmtId="0" fontId="4" fillId="0" borderId="15" xfId="0" applyFont="1" applyBorder="1"/>
    <xf numFmtId="0" fontId="0" fillId="0" borderId="16" xfId="0" applyBorder="1"/>
    <xf numFmtId="0" fontId="0" fillId="0" borderId="15" xfId="0" applyBorder="1"/>
    <xf numFmtId="0" fontId="6" fillId="0" borderId="15" xfId="0" applyFont="1" applyBorder="1"/>
    <xf numFmtId="0" fontId="6" fillId="0" borderId="17" xfId="0" applyFont="1" applyBorder="1"/>
    <xf numFmtId="0" fontId="6" fillId="0" borderId="0" xfId="0" applyFont="1"/>
    <xf numFmtId="0" fontId="6" fillId="0" borderId="18" xfId="0" applyFont="1" applyBorder="1"/>
    <xf numFmtId="0" fontId="6" fillId="0" borderId="19" xfId="0" applyFont="1" applyBorder="1"/>
    <xf numFmtId="0" fontId="0" fillId="0" borderId="20" xfId="0" applyBorder="1"/>
    <xf numFmtId="0" fontId="6" fillId="0" borderId="13" xfId="0" applyFont="1" applyBorder="1"/>
    <xf numFmtId="0" fontId="6" fillId="0" borderId="9" xfId="0" applyFont="1" applyBorder="1"/>
    <xf numFmtId="0" fontId="0" fillId="0" borderId="2" xfId="0" applyBorder="1"/>
    <xf numFmtId="0" fontId="1" fillId="0" borderId="4" xfId="0" applyFont="1" applyBorder="1"/>
    <xf numFmtId="0" fontId="10" fillId="0" borderId="7" xfId="0" applyFont="1" applyBorder="1" applyAlignment="1">
      <alignment wrapText="1"/>
    </xf>
    <xf numFmtId="0" fontId="10" fillId="0" borderId="8" xfId="0" applyFont="1" applyBorder="1" applyAlignment="1">
      <alignment wrapText="1"/>
    </xf>
    <xf numFmtId="0" fontId="10" fillId="0" borderId="1" xfId="0" applyFont="1" applyBorder="1" applyAlignment="1">
      <alignment wrapText="1"/>
    </xf>
    <xf numFmtId="0" fontId="6" fillId="0" borderId="2" xfId="0" applyFont="1" applyBorder="1"/>
    <xf numFmtId="0" fontId="6" fillId="0" borderId="23" xfId="0" applyFont="1" applyBorder="1"/>
    <xf numFmtId="0" fontId="12" fillId="0" borderId="0" xfId="0" applyFont="1"/>
    <xf numFmtId="0" fontId="0" fillId="0" borderId="0" xfId="0" applyAlignment="1">
      <alignment vertical="top"/>
    </xf>
    <xf numFmtId="0" fontId="0" fillId="0" borderId="0" xfId="0" applyAlignment="1">
      <alignment vertical="top" wrapText="1"/>
    </xf>
    <xf numFmtId="0" fontId="0" fillId="0" borderId="0" xfId="0" applyAlignment="1">
      <alignment wrapText="1"/>
    </xf>
    <xf numFmtId="0" fontId="14" fillId="0" borderId="0" xfId="0" applyFont="1"/>
    <xf numFmtId="0" fontId="15" fillId="0" borderId="0" xfId="0" applyFont="1" applyAlignment="1">
      <alignment vertical="top"/>
    </xf>
    <xf numFmtId="0" fontId="16" fillId="0" borderId="0" xfId="0" applyFont="1" applyAlignment="1">
      <alignment vertical="top"/>
    </xf>
    <xf numFmtId="0" fontId="17" fillId="0" borderId="0" xfId="0" applyFont="1" applyAlignment="1">
      <alignment vertical="top"/>
    </xf>
    <xf numFmtId="0" fontId="18" fillId="0" borderId="0" xfId="0" applyFont="1" applyAlignment="1">
      <alignment vertical="top"/>
    </xf>
    <xf numFmtId="0" fontId="8" fillId="0" borderId="0" xfId="0" applyFont="1" applyAlignment="1">
      <alignment vertical="top"/>
    </xf>
    <xf numFmtId="0" fontId="8" fillId="0" borderId="0" xfId="0" applyFont="1" applyAlignment="1">
      <alignment vertical="center" wrapText="1"/>
    </xf>
    <xf numFmtId="0" fontId="8" fillId="0" borderId="0" xfId="0" applyFont="1" applyAlignment="1">
      <alignment vertical="top" wrapText="1"/>
    </xf>
    <xf numFmtId="0" fontId="2" fillId="0" borderId="21" xfId="0" applyFont="1" applyBorder="1" applyAlignment="1">
      <alignment horizontal="center"/>
    </xf>
    <xf numFmtId="0" fontId="2" fillId="0" borderId="5" xfId="0" applyFont="1" applyBorder="1" applyAlignment="1">
      <alignment horizontal="center"/>
    </xf>
    <xf numFmtId="0" fontId="2" fillId="0" borderId="22" xfId="0" applyFont="1" applyBorder="1" applyAlignment="1">
      <alignment horizontal="center"/>
    </xf>
    <xf numFmtId="0" fontId="2" fillId="0" borderId="11" xfId="0" applyFont="1" applyBorder="1" applyAlignment="1">
      <alignment horizontal="center"/>
    </xf>
    <xf numFmtId="0" fontId="2" fillId="0" borderId="10" xfId="0" applyFont="1" applyBorder="1" applyAlignment="1">
      <alignment horizontal="center"/>
    </xf>
    <xf numFmtId="0" fontId="2" fillId="0" borderId="12" xfId="0" applyFont="1" applyBorder="1" applyAlignment="1">
      <alignment horizontal="center"/>
    </xf>
    <xf numFmtId="0" fontId="0" fillId="0" borderId="2" xfId="0" applyBorder="1" applyAlignment="1">
      <alignment wrapText="1"/>
    </xf>
    <xf numFmtId="0" fontId="0" fillId="0" borderId="3" xfId="0" applyBorder="1" applyAlignment="1">
      <alignment wrapText="1"/>
    </xf>
    <xf numFmtId="0" fontId="0" fillId="0" borderId="4" xfId="0" applyBorder="1" applyAlignment="1">
      <alignment wrapText="1"/>
    </xf>
    <xf numFmtId="0" fontId="0" fillId="0" borderId="2" xfId="0" applyBorder="1"/>
    <xf numFmtId="0" fontId="0" fillId="0" borderId="3" xfId="0" applyBorder="1"/>
    <xf numFmtId="0" fontId="0" fillId="0" borderId="4" xfId="0" applyBorder="1"/>
    <xf numFmtId="0" fontId="2" fillId="0" borderId="24" xfId="0" applyFont="1" applyBorder="1" applyAlignment="1">
      <alignment wrapText="1"/>
    </xf>
    <xf numFmtId="0" fontId="2" fillId="0" borderId="25" xfId="0" applyFont="1" applyBorder="1" applyAlignment="1">
      <alignment wrapText="1"/>
    </xf>
    <xf numFmtId="0" fontId="10" fillId="0" borderId="25" xfId="0" applyFont="1" applyBorder="1" applyAlignment="1">
      <alignment wrapText="1"/>
    </xf>
    <xf numFmtId="0" fontId="19" fillId="0" borderId="26" xfId="0" applyFont="1" applyBorder="1" applyAlignment="1">
      <alignment horizontal="center"/>
    </xf>
    <xf numFmtId="0" fontId="19" fillId="0" borderId="27" xfId="0" applyFont="1" applyBorder="1" applyAlignment="1">
      <alignment horizontal="center"/>
    </xf>
    <xf numFmtId="0" fontId="19" fillId="0" borderId="28" xfId="0" applyFont="1" applyBorder="1" applyAlignment="1">
      <alignment horizontal="center"/>
    </xf>
    <xf numFmtId="0" fontId="10" fillId="0" borderId="29" xfId="0" applyFont="1" applyBorder="1" applyAlignment="1">
      <alignment wrapText="1"/>
    </xf>
    <xf numFmtId="0" fontId="7" fillId="0" borderId="16" xfId="0" applyFont="1" applyBorder="1"/>
    <xf numFmtId="0" fontId="0" fillId="0" borderId="0" xfId="0" applyBorder="1"/>
    <xf numFmtId="0" fontId="2" fillId="0" borderId="37" xfId="0" applyFont="1" applyBorder="1"/>
    <xf numFmtId="0" fontId="2" fillId="0" borderId="38" xfId="0" applyFont="1" applyBorder="1"/>
    <xf numFmtId="0" fontId="2" fillId="0" borderId="39" xfId="0" applyFont="1" applyBorder="1"/>
    <xf numFmtId="0" fontId="0" fillId="0" borderId="17" xfId="0" applyBorder="1"/>
    <xf numFmtId="0" fontId="0" fillId="0" borderId="30" xfId="0" applyBorder="1"/>
    <xf numFmtId="0" fontId="0" fillId="0" borderId="31" xfId="0" applyBorder="1"/>
    <xf numFmtId="0" fontId="0" fillId="0" borderId="32" xfId="0" applyBorder="1"/>
    <xf numFmtId="0" fontId="0" fillId="0" borderId="33" xfId="0" applyBorder="1"/>
    <xf numFmtId="0" fontId="0" fillId="0" borderId="1" xfId="0" applyBorder="1" applyAlignment="1">
      <alignment vertical="top" wrapText="1"/>
    </xf>
    <xf numFmtId="0" fontId="0" fillId="0" borderId="34" xfId="0" applyBorder="1" applyAlignment="1">
      <alignment vertical="top" wrapText="1"/>
    </xf>
    <xf numFmtId="0" fontId="0" fillId="0" borderId="35" xfId="0" applyBorder="1" applyAlignment="1">
      <alignment vertical="top" wrapText="1"/>
    </xf>
    <xf numFmtId="0" fontId="0" fillId="0" borderId="36" xfId="0" applyBorder="1" applyAlignment="1">
      <alignment vertical="top" wrapText="1"/>
    </xf>
    <xf numFmtId="0" fontId="0" fillId="0" borderId="15" xfId="0" applyBorder="1" applyAlignment="1">
      <alignment vertical="top" wrapText="1"/>
    </xf>
    <xf numFmtId="0" fontId="0" fillId="0" borderId="16" xfId="0" applyBorder="1" applyAlignment="1">
      <alignment vertical="top" wrapText="1"/>
    </xf>
    <xf numFmtId="0" fontId="0" fillId="0" borderId="18" xfId="0" applyBorder="1" applyAlignment="1">
      <alignment vertical="top" wrapText="1"/>
    </xf>
    <xf numFmtId="0" fontId="0" fillId="0" borderId="19" xfId="0" applyBorder="1" applyAlignment="1">
      <alignment vertical="top" wrapText="1"/>
    </xf>
    <xf numFmtId="0" fontId="0" fillId="0" borderId="20" xfId="0" applyBorder="1" applyAlignment="1">
      <alignment vertical="top" wrapText="1"/>
    </xf>
    <xf numFmtId="0" fontId="2" fillId="0" borderId="40" xfId="0" applyFont="1" applyBorder="1"/>
    <xf numFmtId="0" fontId="0" fillId="0" borderId="41" xfId="0" applyBorder="1"/>
    <xf numFmtId="0" fontId="0" fillId="0" borderId="42" xfId="0" applyBorder="1"/>
  </cellXfs>
  <cellStyles count="2">
    <cellStyle name="Normal" xfId="0" builtinId="0"/>
    <cellStyle name="Normal 2" xfId="1" xr:uid="{3EB2C07D-0D09-4241-B187-32508EC23920}"/>
  </cellStyles>
  <dxfs count="7">
    <dxf>
      <fill>
        <patternFill patternType="solid">
          <fgColor rgb="FFD9D9D9"/>
          <bgColor rgb="FFD9D9D9"/>
        </patternFill>
      </fill>
    </dxf>
    <dxf>
      <fill>
        <patternFill patternType="solid">
          <fgColor rgb="FFD9D9D9"/>
          <bgColor rgb="FFD9D9D9"/>
        </patternFill>
      </fill>
    </dxf>
    <dxf>
      <font>
        <b/>
        <color rgb="FF000000"/>
      </font>
    </dxf>
    <dxf>
      <font>
        <b/>
        <color rgb="FF000000"/>
      </font>
    </dxf>
    <dxf>
      <font>
        <b/>
        <color rgb="FF000000"/>
      </font>
      <border>
        <top style="thin">
          <color rgb="FF000000"/>
        </top>
      </border>
    </dxf>
    <dxf>
      <font>
        <b/>
        <color rgb="FF000000"/>
      </font>
      <border>
        <bottom style="thin">
          <color rgb="FF000000"/>
        </bottom>
      </border>
    </dxf>
    <dxf>
      <font>
        <color rgb="FF000000"/>
      </font>
      <border>
        <top style="thin">
          <color rgb="FF000000"/>
        </top>
        <bottom style="thin">
          <color rgb="FF000000"/>
        </bottom>
      </border>
    </dxf>
  </dxfs>
  <tableStyles count="1" defaultTableStyle="TableStyleMedium2" defaultPivotStyle="PivotStyleLight16">
    <tableStyle name="TableStyleLight1 2" pivot="0" count="7" xr9:uid="{C95FA82C-41C9-4569-909E-359F3FE07EF0}">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0748AA-B0BC-4F5A-AFCE-540124E33279}">
  <dimension ref="A1:B76"/>
  <sheetViews>
    <sheetView topLeftCell="A55" zoomScale="130" zoomScaleNormal="130" workbookViewId="0">
      <selection activeCell="C16" sqref="C16"/>
    </sheetView>
  </sheetViews>
  <sheetFormatPr baseColWidth="10" defaultColWidth="8.83203125" defaultRowHeight="15" x14ac:dyDescent="0.2"/>
  <cols>
    <col min="1" max="1" width="50.6640625" style="43" customWidth="1"/>
    <col min="2" max="2" width="100.6640625" style="43" customWidth="1"/>
    <col min="3" max="16384" width="8.83203125" style="43"/>
  </cols>
  <sheetData>
    <row r="1" spans="1:2" s="40" customFormat="1" ht="19" x14ac:dyDescent="0.2">
      <c r="A1" s="39" t="s">
        <v>540</v>
      </c>
      <c r="B1" s="39" t="s">
        <v>39</v>
      </c>
    </row>
    <row r="2" spans="1:2" x14ac:dyDescent="0.2">
      <c r="A2" s="41" t="s">
        <v>538</v>
      </c>
      <c r="B2" s="42"/>
    </row>
    <row r="3" spans="1:2" ht="14.5" customHeight="1" x14ac:dyDescent="0.2">
      <c r="A3" s="43" t="s">
        <v>2</v>
      </c>
      <c r="B3" s="43" t="s">
        <v>40</v>
      </c>
    </row>
    <row r="4" spans="1:2" x14ac:dyDescent="0.2">
      <c r="A4" s="43" t="s">
        <v>3</v>
      </c>
      <c r="B4" s="43" t="s">
        <v>41</v>
      </c>
    </row>
    <row r="5" spans="1:2" x14ac:dyDescent="0.2">
      <c r="A5" s="43" t="s">
        <v>4</v>
      </c>
      <c r="B5" s="43" t="s">
        <v>42</v>
      </c>
    </row>
    <row r="6" spans="1:2" x14ac:dyDescent="0.2">
      <c r="A6" s="43" t="s">
        <v>5</v>
      </c>
      <c r="B6" s="43" t="s">
        <v>43</v>
      </c>
    </row>
    <row r="7" spans="1:2" x14ac:dyDescent="0.2">
      <c r="A7" s="43" t="s">
        <v>6</v>
      </c>
      <c r="B7" s="43" t="s">
        <v>7</v>
      </c>
    </row>
    <row r="8" spans="1:2" x14ac:dyDescent="0.2">
      <c r="A8" s="43" t="s">
        <v>8</v>
      </c>
      <c r="B8" s="43" t="s">
        <v>9</v>
      </c>
    </row>
    <row r="9" spans="1:2" x14ac:dyDescent="0.2">
      <c r="A9" s="43" t="s">
        <v>14</v>
      </c>
      <c r="B9" s="43" t="s">
        <v>15</v>
      </c>
    </row>
    <row r="10" spans="1:2" x14ac:dyDescent="0.2">
      <c r="A10" s="43" t="s">
        <v>16</v>
      </c>
      <c r="B10" s="43" t="s">
        <v>17</v>
      </c>
    </row>
    <row r="11" spans="1:2" x14ac:dyDescent="0.2">
      <c r="A11" s="43" t="s">
        <v>10</v>
      </c>
      <c r="B11" s="43" t="s">
        <v>11</v>
      </c>
    </row>
    <row r="12" spans="1:2" x14ac:dyDescent="0.2">
      <c r="A12" s="43" t="s">
        <v>12</v>
      </c>
      <c r="B12" s="43" t="s">
        <v>13</v>
      </c>
    </row>
    <row r="13" spans="1:2" x14ac:dyDescent="0.2">
      <c r="A13" s="43" t="s">
        <v>18</v>
      </c>
      <c r="B13" s="43" t="s">
        <v>44</v>
      </c>
    </row>
    <row r="14" spans="1:2" x14ac:dyDescent="0.2">
      <c r="A14" s="43" t="s">
        <v>19</v>
      </c>
      <c r="B14" s="43" t="s">
        <v>45</v>
      </c>
    </row>
    <row r="15" spans="1:2" x14ac:dyDescent="0.2">
      <c r="A15" s="43" t="s">
        <v>20</v>
      </c>
      <c r="B15" s="43" t="s">
        <v>46</v>
      </c>
    </row>
    <row r="16" spans="1:2" x14ac:dyDescent="0.2">
      <c r="A16" s="43" t="s">
        <v>21</v>
      </c>
      <c r="B16" s="43" t="s">
        <v>47</v>
      </c>
    </row>
    <row r="17" spans="1:2" x14ac:dyDescent="0.2">
      <c r="A17" s="43" t="s">
        <v>22</v>
      </c>
      <c r="B17" s="43" t="s">
        <v>48</v>
      </c>
    </row>
    <row r="18" spans="1:2" x14ac:dyDescent="0.2">
      <c r="A18" s="43" t="s">
        <v>23</v>
      </c>
      <c r="B18" s="43" t="s">
        <v>49</v>
      </c>
    </row>
    <row r="19" spans="1:2" x14ac:dyDescent="0.2">
      <c r="A19" s="43" t="s">
        <v>24</v>
      </c>
      <c r="B19" s="43" t="s">
        <v>25</v>
      </c>
    </row>
    <row r="20" spans="1:2" x14ac:dyDescent="0.2">
      <c r="A20" s="43" t="s">
        <v>26</v>
      </c>
      <c r="B20" s="43" t="s">
        <v>27</v>
      </c>
    </row>
    <row r="21" spans="1:2" x14ac:dyDescent="0.2">
      <c r="A21" s="43" t="s">
        <v>524</v>
      </c>
      <c r="B21" s="43" t="s">
        <v>525</v>
      </c>
    </row>
    <row r="22" spans="1:2" x14ac:dyDescent="0.2">
      <c r="A22" s="43" t="s">
        <v>526</v>
      </c>
      <c r="B22" s="43" t="s">
        <v>551</v>
      </c>
    </row>
    <row r="24" spans="1:2" x14ac:dyDescent="0.2">
      <c r="A24" s="41" t="s">
        <v>564</v>
      </c>
    </row>
    <row r="25" spans="1:2" x14ac:dyDescent="0.2">
      <c r="A25" s="43" t="s">
        <v>568</v>
      </c>
      <c r="B25" s="43" t="s">
        <v>28</v>
      </c>
    </row>
    <row r="26" spans="1:2" x14ac:dyDescent="0.2">
      <c r="A26" s="43" t="s">
        <v>569</v>
      </c>
      <c r="B26" s="43" t="s">
        <v>50</v>
      </c>
    </row>
    <row r="27" spans="1:2" x14ac:dyDescent="0.2">
      <c r="A27" s="43" t="s">
        <v>570</v>
      </c>
      <c r="B27" s="43" t="s">
        <v>541</v>
      </c>
    </row>
    <row r="28" spans="1:2" x14ac:dyDescent="0.2">
      <c r="A28" s="43" t="s">
        <v>571</v>
      </c>
      <c r="B28" s="43" t="s">
        <v>542</v>
      </c>
    </row>
    <row r="29" spans="1:2" x14ac:dyDescent="0.2">
      <c r="A29" s="43" t="s">
        <v>29</v>
      </c>
      <c r="B29" s="43" t="s">
        <v>30</v>
      </c>
    </row>
    <row r="30" spans="1:2" x14ac:dyDescent="0.2">
      <c r="A30" s="43" t="s">
        <v>31</v>
      </c>
      <c r="B30" s="43" t="s">
        <v>51</v>
      </c>
    </row>
    <row r="31" spans="1:2" x14ac:dyDescent="0.2">
      <c r="A31" s="43" t="s">
        <v>32</v>
      </c>
      <c r="B31" s="43" t="s">
        <v>52</v>
      </c>
    </row>
    <row r="32" spans="1:2" x14ac:dyDescent="0.2">
      <c r="A32" s="43" t="s">
        <v>33</v>
      </c>
      <c r="B32" s="43" t="s">
        <v>53</v>
      </c>
    </row>
    <row r="33" spans="1:2" x14ac:dyDescent="0.2">
      <c r="A33" s="43" t="s">
        <v>34</v>
      </c>
      <c r="B33" s="43" t="s">
        <v>54</v>
      </c>
    </row>
    <row r="34" spans="1:2" x14ac:dyDescent="0.2">
      <c r="A34" s="43" t="s">
        <v>35</v>
      </c>
      <c r="B34" s="43" t="s">
        <v>55</v>
      </c>
    </row>
    <row r="35" spans="1:2" x14ac:dyDescent="0.2">
      <c r="A35" s="43" t="s">
        <v>36</v>
      </c>
      <c r="B35" s="43" t="s">
        <v>56</v>
      </c>
    </row>
    <row r="36" spans="1:2" x14ac:dyDescent="0.2">
      <c r="A36" s="43" t="s">
        <v>37</v>
      </c>
      <c r="B36" s="43" t="s">
        <v>57</v>
      </c>
    </row>
    <row r="37" spans="1:2" x14ac:dyDescent="0.2">
      <c r="A37" s="43" t="s">
        <v>38</v>
      </c>
      <c r="B37" s="43" t="s">
        <v>58</v>
      </c>
    </row>
    <row r="38" spans="1:2" ht="14.5" customHeight="1" x14ac:dyDescent="0.2">
      <c r="A38" s="43" t="s">
        <v>572</v>
      </c>
      <c r="B38" s="43" t="s">
        <v>61</v>
      </c>
    </row>
    <row r="39" spans="1:2" x14ac:dyDescent="0.2">
      <c r="A39" s="43" t="s">
        <v>573</v>
      </c>
      <c r="B39" s="43" t="s">
        <v>62</v>
      </c>
    </row>
    <row r="40" spans="1:2" x14ac:dyDescent="0.2">
      <c r="A40" s="43" t="s">
        <v>574</v>
      </c>
      <c r="B40" s="43" t="s">
        <v>63</v>
      </c>
    </row>
    <row r="41" spans="1:2" x14ac:dyDescent="0.2">
      <c r="A41" s="43" t="s">
        <v>59</v>
      </c>
      <c r="B41" s="43" t="s">
        <v>64</v>
      </c>
    </row>
    <row r="42" spans="1:2" x14ac:dyDescent="0.2">
      <c r="A42" s="43" t="s">
        <v>60</v>
      </c>
      <c r="B42" s="43" t="s">
        <v>65</v>
      </c>
    </row>
    <row r="43" spans="1:2" x14ac:dyDescent="0.2">
      <c r="A43" s="43" t="s">
        <v>66</v>
      </c>
      <c r="B43" s="43" t="s">
        <v>67</v>
      </c>
    </row>
    <row r="44" spans="1:2" x14ac:dyDescent="0.2">
      <c r="A44" s="43" t="s">
        <v>575</v>
      </c>
      <c r="B44" s="43" t="s">
        <v>68</v>
      </c>
    </row>
    <row r="45" spans="1:2" x14ac:dyDescent="0.2">
      <c r="A45" s="43" t="s">
        <v>576</v>
      </c>
      <c r="B45" s="43" t="s">
        <v>69</v>
      </c>
    </row>
    <row r="46" spans="1:2" x14ac:dyDescent="0.2">
      <c r="A46" s="43" t="s">
        <v>561</v>
      </c>
      <c r="B46" s="43" t="s">
        <v>71</v>
      </c>
    </row>
    <row r="47" spans="1:2" x14ac:dyDescent="0.2">
      <c r="A47" s="43" t="s">
        <v>560</v>
      </c>
      <c r="B47" s="43" t="s">
        <v>72</v>
      </c>
    </row>
    <row r="48" spans="1:2" x14ac:dyDescent="0.2">
      <c r="A48" s="43" t="s">
        <v>534</v>
      </c>
      <c r="B48" s="43" t="s">
        <v>543</v>
      </c>
    </row>
    <row r="49" spans="1:2" x14ac:dyDescent="0.2">
      <c r="A49" s="43" t="s">
        <v>535</v>
      </c>
      <c r="B49" s="43" t="s">
        <v>544</v>
      </c>
    </row>
    <row r="50" spans="1:2" x14ac:dyDescent="0.2">
      <c r="A50" s="43" t="s">
        <v>577</v>
      </c>
      <c r="B50" s="43" t="s">
        <v>537</v>
      </c>
    </row>
    <row r="51" spans="1:2" x14ac:dyDescent="0.2">
      <c r="A51" s="43" t="s">
        <v>518</v>
      </c>
      <c r="B51" s="43" t="s">
        <v>545</v>
      </c>
    </row>
    <row r="52" spans="1:2" x14ac:dyDescent="0.2">
      <c r="A52" s="43" t="s">
        <v>519</v>
      </c>
      <c r="B52" s="43" t="s">
        <v>546</v>
      </c>
    </row>
    <row r="53" spans="1:2" x14ac:dyDescent="0.2">
      <c r="A53" s="43" t="s">
        <v>520</v>
      </c>
      <c r="B53" s="43" t="s">
        <v>547</v>
      </c>
    </row>
    <row r="54" spans="1:2" x14ac:dyDescent="0.2">
      <c r="A54" s="43" t="s">
        <v>578</v>
      </c>
      <c r="B54" s="43" t="s">
        <v>536</v>
      </c>
    </row>
    <row r="55" spans="1:2" x14ac:dyDescent="0.2">
      <c r="A55" s="43" t="s">
        <v>521</v>
      </c>
      <c r="B55" s="43" t="s">
        <v>548</v>
      </c>
    </row>
    <row r="56" spans="1:2" x14ac:dyDescent="0.2">
      <c r="A56" s="43" t="s">
        <v>522</v>
      </c>
      <c r="B56" s="43" t="s">
        <v>549</v>
      </c>
    </row>
    <row r="57" spans="1:2" x14ac:dyDescent="0.2">
      <c r="A57" s="43" t="s">
        <v>523</v>
      </c>
      <c r="B57" s="43" t="s">
        <v>550</v>
      </c>
    </row>
    <row r="58" spans="1:2" x14ac:dyDescent="0.2">
      <c r="A58" s="43" t="s">
        <v>527</v>
      </c>
      <c r="B58" s="43" t="s">
        <v>552</v>
      </c>
    </row>
    <row r="59" spans="1:2" x14ac:dyDescent="0.2">
      <c r="A59" s="43" t="s">
        <v>528</v>
      </c>
      <c r="B59" s="43" t="s">
        <v>553</v>
      </c>
    </row>
    <row r="60" spans="1:2" x14ac:dyDescent="0.2">
      <c r="A60" s="43" t="s">
        <v>529</v>
      </c>
      <c r="B60" s="43" t="s">
        <v>554</v>
      </c>
    </row>
    <row r="61" spans="1:2" x14ac:dyDescent="0.2">
      <c r="A61" s="43" t="s">
        <v>530</v>
      </c>
      <c r="B61" s="43" t="s">
        <v>531</v>
      </c>
    </row>
    <row r="62" spans="1:2" x14ac:dyDescent="0.2">
      <c r="A62" s="43" t="s">
        <v>532</v>
      </c>
      <c r="B62" s="43" t="s">
        <v>555</v>
      </c>
    </row>
    <row r="63" spans="1:2" x14ac:dyDescent="0.2">
      <c r="A63" s="43" t="s">
        <v>533</v>
      </c>
      <c r="B63" s="43" t="s">
        <v>556</v>
      </c>
    </row>
    <row r="65" spans="1:2" x14ac:dyDescent="0.2">
      <c r="A65" s="41" t="s">
        <v>539</v>
      </c>
    </row>
    <row r="66" spans="1:2" x14ac:dyDescent="0.2">
      <c r="A66" s="43" t="s">
        <v>73</v>
      </c>
      <c r="B66" s="43" t="s">
        <v>71</v>
      </c>
    </row>
    <row r="67" spans="1:2" x14ac:dyDescent="0.2">
      <c r="A67" s="43" t="s">
        <v>77</v>
      </c>
      <c r="B67" s="43" t="s">
        <v>79</v>
      </c>
    </row>
    <row r="68" spans="1:2" x14ac:dyDescent="0.2">
      <c r="A68" s="43" t="s">
        <v>75</v>
      </c>
      <c r="B68" s="43" t="s">
        <v>80</v>
      </c>
    </row>
    <row r="69" spans="1:2" x14ac:dyDescent="0.2">
      <c r="A69" s="43" t="s">
        <v>74</v>
      </c>
      <c r="B69" s="43" t="s">
        <v>72</v>
      </c>
    </row>
    <row r="70" spans="1:2" x14ac:dyDescent="0.2">
      <c r="A70" s="43" t="s">
        <v>78</v>
      </c>
      <c r="B70" s="43" t="s">
        <v>81</v>
      </c>
    </row>
    <row r="71" spans="1:2" x14ac:dyDescent="0.2">
      <c r="A71" s="43" t="s">
        <v>76</v>
      </c>
      <c r="B71" s="43" t="s">
        <v>82</v>
      </c>
    </row>
    <row r="73" spans="1:2" x14ac:dyDescent="0.2">
      <c r="A73" s="41" t="s">
        <v>563</v>
      </c>
    </row>
    <row r="74" spans="1:2" ht="64" x14ac:dyDescent="0.2">
      <c r="A74" s="43" t="s">
        <v>516</v>
      </c>
      <c r="B74" s="44" t="s">
        <v>557</v>
      </c>
    </row>
    <row r="75" spans="1:2" ht="64" x14ac:dyDescent="0.2">
      <c r="A75" s="43" t="s">
        <v>517</v>
      </c>
      <c r="B75" s="44" t="s">
        <v>558</v>
      </c>
    </row>
    <row r="76" spans="1:2" ht="64" x14ac:dyDescent="0.2">
      <c r="A76" s="43" t="s">
        <v>562</v>
      </c>
      <c r="B76" s="45" t="s">
        <v>70</v>
      </c>
    </row>
  </sheetData>
  <phoneticPr fontId="5" type="noConversion"/>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167338-4959-BD43-81D8-228FC6E717D9}">
  <dimension ref="A1:B25"/>
  <sheetViews>
    <sheetView zoomScale="130" zoomScaleNormal="130" workbookViewId="0">
      <selection activeCell="C2" sqref="C2"/>
    </sheetView>
  </sheetViews>
  <sheetFormatPr baseColWidth="10" defaultColWidth="8.83203125" defaultRowHeight="15" x14ac:dyDescent="0.2"/>
  <cols>
    <col min="1" max="1" width="35.6640625" customWidth="1"/>
    <col min="2" max="2" width="100.6640625" customWidth="1"/>
    <col min="3" max="3" width="40.6640625" customWidth="1"/>
    <col min="4" max="4" width="70.6640625" customWidth="1"/>
    <col min="5" max="5" width="50.6640625" customWidth="1"/>
  </cols>
  <sheetData>
    <row r="1" spans="1:2" ht="33" customHeight="1" x14ac:dyDescent="0.25">
      <c r="A1" s="38" t="s">
        <v>515</v>
      </c>
    </row>
    <row r="2" spans="1:2" ht="256" x14ac:dyDescent="0.2">
      <c r="A2" s="35" t="s">
        <v>511</v>
      </c>
      <c r="B2" s="36" t="s">
        <v>510</v>
      </c>
    </row>
    <row r="3" spans="1:2" ht="80" x14ac:dyDescent="0.2">
      <c r="A3" s="35" t="s">
        <v>509</v>
      </c>
      <c r="B3" s="36" t="s">
        <v>508</v>
      </c>
    </row>
    <row r="4" spans="1:2" ht="128" x14ac:dyDescent="0.2">
      <c r="A4" s="35" t="s">
        <v>513</v>
      </c>
      <c r="B4" s="36" t="s">
        <v>512</v>
      </c>
    </row>
    <row r="5" spans="1:2" ht="48" x14ac:dyDescent="0.2">
      <c r="A5" s="35" t="s">
        <v>507</v>
      </c>
      <c r="B5" s="36" t="s">
        <v>506</v>
      </c>
    </row>
    <row r="6" spans="1:2" ht="64" x14ac:dyDescent="0.2">
      <c r="A6" s="35" t="s">
        <v>514</v>
      </c>
      <c r="B6" s="37" t="s">
        <v>70</v>
      </c>
    </row>
    <row r="25" ht="14.5" customHeight="1" x14ac:dyDescent="0.2"/>
  </sheetData>
  <pageMargins left="0.7" right="0.7" top="0.75" bottom="0.75" header="0.3" footer="0.3"/>
  <pageSetup paperSize="9"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2631E4-3073-4757-9748-3872E20EACD6}">
  <sheetPr>
    <pageSetUpPr fitToPage="1"/>
  </sheetPr>
  <dimension ref="A1:H67"/>
  <sheetViews>
    <sheetView topLeftCell="A27" zoomScale="163" workbookViewId="0">
      <selection activeCell="A21" sqref="A21:XFD21"/>
    </sheetView>
  </sheetViews>
  <sheetFormatPr baseColWidth="10" defaultColWidth="8.83203125" defaultRowHeight="15" x14ac:dyDescent="0.2"/>
  <cols>
    <col min="1" max="1" width="18" style="1" customWidth="1"/>
    <col min="2" max="2" width="36.33203125" style="1" customWidth="1"/>
    <col min="3" max="3" width="12.5" style="1" customWidth="1"/>
    <col min="4" max="4" width="15.6640625" style="1" customWidth="1"/>
    <col min="5" max="5" width="7.5" style="1" customWidth="1"/>
    <col min="6" max="6" width="13.5" style="1" customWidth="1"/>
    <col min="7" max="7" width="9.1640625" style="1" customWidth="1"/>
    <col min="8" max="16384" width="8.83203125" style="1"/>
  </cols>
  <sheetData>
    <row r="1" spans="1:8" s="4" customFormat="1" ht="48" x14ac:dyDescent="0.2">
      <c r="A1" s="9" t="s">
        <v>115</v>
      </c>
      <c r="B1" s="10" t="s">
        <v>220</v>
      </c>
      <c r="C1" s="10" t="s">
        <v>84</v>
      </c>
      <c r="D1" s="10" t="s">
        <v>223</v>
      </c>
      <c r="E1" s="10" t="s">
        <v>1</v>
      </c>
      <c r="F1" s="10" t="s">
        <v>111</v>
      </c>
      <c r="G1" s="11" t="s">
        <v>298</v>
      </c>
      <c r="H1" s="8"/>
    </row>
    <row r="2" spans="1:8" ht="16" thickBot="1" x14ac:dyDescent="0.25">
      <c r="A2" s="49" t="s">
        <v>303</v>
      </c>
      <c r="B2" s="50"/>
      <c r="C2" s="50"/>
      <c r="D2" s="50"/>
      <c r="E2" s="50"/>
      <c r="F2" s="50"/>
      <c r="G2" s="51"/>
      <c r="H2" s="13"/>
    </row>
    <row r="3" spans="1:8" ht="16" thickTop="1" x14ac:dyDescent="0.2">
      <c r="A3" s="14" t="s">
        <v>116</v>
      </c>
      <c r="B3" s="12" t="s">
        <v>241</v>
      </c>
      <c r="C3" s="12" t="s">
        <v>85</v>
      </c>
      <c r="D3" s="12" t="s">
        <v>141</v>
      </c>
      <c r="E3" s="12" t="s">
        <v>83</v>
      </c>
      <c r="F3" s="12" t="s">
        <v>104</v>
      </c>
      <c r="G3" s="15" t="s">
        <v>281</v>
      </c>
      <c r="H3" s="13"/>
    </row>
    <row r="4" spans="1:8" x14ac:dyDescent="0.2">
      <c r="A4" s="16" t="s">
        <v>117</v>
      </c>
      <c r="B4" s="1" t="s">
        <v>242</v>
      </c>
      <c r="C4" s="1" t="s">
        <v>85</v>
      </c>
      <c r="D4" s="1" t="s">
        <v>141</v>
      </c>
      <c r="E4" s="1" t="s">
        <v>83</v>
      </c>
      <c r="F4" s="1" t="s">
        <v>104</v>
      </c>
      <c r="G4" s="17" t="s">
        <v>281</v>
      </c>
      <c r="H4" s="13"/>
    </row>
    <row r="5" spans="1:8" x14ac:dyDescent="0.2">
      <c r="A5" s="16" t="s">
        <v>118</v>
      </c>
      <c r="B5" s="1" t="s">
        <v>243</v>
      </c>
      <c r="C5" s="1" t="s">
        <v>85</v>
      </c>
      <c r="D5" s="1" t="s">
        <v>141</v>
      </c>
      <c r="E5" s="1" t="s">
        <v>83</v>
      </c>
      <c r="F5" s="1" t="s">
        <v>104</v>
      </c>
      <c r="G5" s="17" t="s">
        <v>281</v>
      </c>
      <c r="H5" s="13"/>
    </row>
    <row r="6" spans="1:8" x14ac:dyDescent="0.2">
      <c r="A6" s="16" t="s">
        <v>119</v>
      </c>
      <c r="B6" s="1" t="s">
        <v>244</v>
      </c>
      <c r="C6" s="1" t="s">
        <v>85</v>
      </c>
      <c r="D6" s="1" t="s">
        <v>141</v>
      </c>
      <c r="E6" s="1" t="s">
        <v>83</v>
      </c>
      <c r="F6" s="1" t="s">
        <v>104</v>
      </c>
      <c r="G6" s="17" t="s">
        <v>281</v>
      </c>
      <c r="H6" s="13"/>
    </row>
    <row r="7" spans="1:8" x14ac:dyDescent="0.2">
      <c r="A7" s="16" t="s">
        <v>120</v>
      </c>
      <c r="B7" s="1" t="s">
        <v>245</v>
      </c>
      <c r="C7" s="1" t="s">
        <v>85</v>
      </c>
      <c r="D7" s="1" t="s">
        <v>141</v>
      </c>
      <c r="E7" s="1" t="s">
        <v>83</v>
      </c>
      <c r="F7" s="1" t="s">
        <v>104</v>
      </c>
      <c r="G7" s="17" t="s">
        <v>281</v>
      </c>
      <c r="H7" s="13"/>
    </row>
    <row r="8" spans="1:8" x14ac:dyDescent="0.2">
      <c r="A8" s="16" t="s">
        <v>121</v>
      </c>
      <c r="B8" s="1" t="s">
        <v>246</v>
      </c>
      <c r="C8" s="1" t="s">
        <v>85</v>
      </c>
      <c r="D8" s="1" t="s">
        <v>141</v>
      </c>
      <c r="E8" s="1" t="s">
        <v>83</v>
      </c>
      <c r="F8" s="1" t="s">
        <v>104</v>
      </c>
      <c r="G8" s="17" t="s">
        <v>281</v>
      </c>
      <c r="H8" s="13"/>
    </row>
    <row r="9" spans="1:8" x14ac:dyDescent="0.2">
      <c r="A9" s="16" t="s">
        <v>122</v>
      </c>
      <c r="B9" s="1" t="s">
        <v>247</v>
      </c>
      <c r="C9" s="1" t="s">
        <v>85</v>
      </c>
      <c r="D9" s="1" t="s">
        <v>141</v>
      </c>
      <c r="E9" s="1" t="s">
        <v>83</v>
      </c>
      <c r="F9" s="1" t="s">
        <v>104</v>
      </c>
      <c r="G9" s="17" t="s">
        <v>281</v>
      </c>
      <c r="H9" s="13"/>
    </row>
    <row r="10" spans="1:8" x14ac:dyDescent="0.2">
      <c r="A10" s="16" t="s">
        <v>123</v>
      </c>
      <c r="B10" s="1" t="s">
        <v>248</v>
      </c>
      <c r="C10" s="1" t="s">
        <v>85</v>
      </c>
      <c r="D10" s="1" t="s">
        <v>141</v>
      </c>
      <c r="E10" s="1" t="s">
        <v>83</v>
      </c>
      <c r="F10" s="1" t="s">
        <v>104</v>
      </c>
      <c r="G10" s="17" t="s">
        <v>281</v>
      </c>
      <c r="H10" s="13"/>
    </row>
    <row r="11" spans="1:8" x14ac:dyDescent="0.2">
      <c r="A11" s="16" t="s">
        <v>124</v>
      </c>
      <c r="B11" s="1" t="s">
        <v>249</v>
      </c>
      <c r="C11" s="1" t="s">
        <v>85</v>
      </c>
      <c r="D11" s="1" t="s">
        <v>141</v>
      </c>
      <c r="E11" s="1" t="s">
        <v>83</v>
      </c>
      <c r="F11" s="1" t="s">
        <v>104</v>
      </c>
      <c r="G11" s="17" t="s">
        <v>281</v>
      </c>
      <c r="H11" s="13"/>
    </row>
    <row r="12" spans="1:8" x14ac:dyDescent="0.2">
      <c r="A12" s="16" t="s">
        <v>125</v>
      </c>
      <c r="B12" s="1" t="s">
        <v>358</v>
      </c>
      <c r="C12" s="1" t="s">
        <v>85</v>
      </c>
      <c r="D12" s="1" t="s">
        <v>141</v>
      </c>
      <c r="E12" s="1" t="s">
        <v>83</v>
      </c>
      <c r="F12" s="1" t="s">
        <v>104</v>
      </c>
      <c r="G12" s="17" t="s">
        <v>281</v>
      </c>
      <c r="H12" s="13"/>
    </row>
    <row r="13" spans="1:8" x14ac:dyDescent="0.2">
      <c r="A13" s="16" t="s">
        <v>126</v>
      </c>
      <c r="B13" s="1" t="s">
        <v>359</v>
      </c>
      <c r="C13" s="1" t="s">
        <v>85</v>
      </c>
      <c r="D13" s="1" t="s">
        <v>141</v>
      </c>
      <c r="E13" s="1" t="s">
        <v>83</v>
      </c>
      <c r="F13" s="1" t="s">
        <v>104</v>
      </c>
      <c r="G13" s="17" t="s">
        <v>281</v>
      </c>
      <c r="H13" s="13"/>
    </row>
    <row r="14" spans="1:8" x14ac:dyDescent="0.2">
      <c r="A14" s="16" t="s">
        <v>127</v>
      </c>
      <c r="B14" s="1" t="s">
        <v>360</v>
      </c>
      <c r="C14" s="1" t="s">
        <v>85</v>
      </c>
      <c r="D14" s="1" t="s">
        <v>141</v>
      </c>
      <c r="E14" s="1" t="s">
        <v>83</v>
      </c>
      <c r="F14" s="1" t="s">
        <v>104</v>
      </c>
      <c r="G14" s="17" t="s">
        <v>281</v>
      </c>
      <c r="H14" s="13"/>
    </row>
    <row r="15" spans="1:8" x14ac:dyDescent="0.2">
      <c r="A15" s="16" t="s">
        <v>128</v>
      </c>
      <c r="B15" s="1" t="s">
        <v>361</v>
      </c>
      <c r="C15" s="1" t="s">
        <v>85</v>
      </c>
      <c r="D15" s="1" t="s">
        <v>141</v>
      </c>
      <c r="E15" s="1" t="s">
        <v>83</v>
      </c>
      <c r="F15" s="1" t="s">
        <v>104</v>
      </c>
      <c r="G15" s="17" t="s">
        <v>281</v>
      </c>
      <c r="H15" s="13"/>
    </row>
    <row r="16" spans="1:8" x14ac:dyDescent="0.2">
      <c r="A16" s="18" t="s">
        <v>129</v>
      </c>
      <c r="B16" s="1" t="s">
        <v>250</v>
      </c>
      <c r="C16" s="1" t="s">
        <v>85</v>
      </c>
      <c r="D16" s="1" t="s">
        <v>141</v>
      </c>
      <c r="E16" s="1" t="s">
        <v>83</v>
      </c>
      <c r="F16" s="1" t="s">
        <v>104</v>
      </c>
      <c r="G16" s="17" t="s">
        <v>281</v>
      </c>
      <c r="H16" s="13"/>
    </row>
    <row r="17" spans="1:8" x14ac:dyDescent="0.2">
      <c r="A17" s="18" t="s">
        <v>130</v>
      </c>
      <c r="B17" s="1" t="s">
        <v>251</v>
      </c>
      <c r="C17" s="1" t="s">
        <v>85</v>
      </c>
      <c r="D17" s="1" t="s">
        <v>141</v>
      </c>
      <c r="E17" s="1" t="s">
        <v>83</v>
      </c>
      <c r="F17" s="1" t="s">
        <v>104</v>
      </c>
      <c r="G17" s="17" t="s">
        <v>281</v>
      </c>
      <c r="H17" s="13"/>
    </row>
    <row r="18" spans="1:8" x14ac:dyDescent="0.2">
      <c r="A18" s="18" t="s">
        <v>131</v>
      </c>
      <c r="B18" s="1" t="s">
        <v>252</v>
      </c>
      <c r="C18" s="1" t="s">
        <v>85</v>
      </c>
      <c r="D18" s="1" t="s">
        <v>141</v>
      </c>
      <c r="E18" s="1" t="s">
        <v>83</v>
      </c>
      <c r="F18" s="1" t="s">
        <v>104</v>
      </c>
      <c r="G18" s="17" t="s">
        <v>281</v>
      </c>
      <c r="H18" s="13"/>
    </row>
    <row r="19" spans="1:8" x14ac:dyDescent="0.2">
      <c r="A19" s="18" t="s">
        <v>132</v>
      </c>
      <c r="B19" s="7" t="s">
        <v>253</v>
      </c>
      <c r="C19" s="1" t="s">
        <v>85</v>
      </c>
      <c r="D19" s="1" t="s">
        <v>141</v>
      </c>
      <c r="E19" s="1" t="s">
        <v>83</v>
      </c>
      <c r="F19" s="1" t="s">
        <v>104</v>
      </c>
      <c r="G19" s="17" t="s">
        <v>281</v>
      </c>
      <c r="H19" s="13"/>
    </row>
    <row r="20" spans="1:8" x14ac:dyDescent="0.2">
      <c r="A20" s="18" t="s">
        <v>133</v>
      </c>
      <c r="B20" s="1" t="s">
        <v>239</v>
      </c>
      <c r="C20" s="1" t="s">
        <v>85</v>
      </c>
      <c r="D20" s="1" t="s">
        <v>142</v>
      </c>
      <c r="E20" s="1" t="s">
        <v>83</v>
      </c>
      <c r="F20" s="1" t="s">
        <v>104</v>
      </c>
      <c r="G20" s="17" t="s">
        <v>281</v>
      </c>
      <c r="H20" s="13"/>
    </row>
    <row r="21" spans="1:8" x14ac:dyDescent="0.2">
      <c r="A21" s="18" t="s">
        <v>135</v>
      </c>
      <c r="B21" s="1" t="s">
        <v>240</v>
      </c>
      <c r="C21" s="1" t="s">
        <v>85</v>
      </c>
      <c r="D21" s="1" t="s">
        <v>142</v>
      </c>
      <c r="E21" s="1" t="s">
        <v>83</v>
      </c>
      <c r="F21" s="1" t="s">
        <v>104</v>
      </c>
      <c r="G21" s="17" t="s">
        <v>282</v>
      </c>
      <c r="H21" s="13"/>
    </row>
    <row r="22" spans="1:8" x14ac:dyDescent="0.2">
      <c r="A22" s="18" t="s">
        <v>140</v>
      </c>
      <c r="B22" s="1" t="s">
        <v>232</v>
      </c>
      <c r="C22" s="1" t="s">
        <v>85</v>
      </c>
      <c r="D22" s="1" t="s">
        <v>142</v>
      </c>
      <c r="E22" s="1" t="s">
        <v>83</v>
      </c>
      <c r="F22" s="1" t="s">
        <v>104</v>
      </c>
      <c r="G22" s="17" t="s">
        <v>281</v>
      </c>
      <c r="H22" s="13"/>
    </row>
    <row r="23" spans="1:8" x14ac:dyDescent="0.2">
      <c r="A23" s="18" t="s">
        <v>137</v>
      </c>
      <c r="B23" s="1" t="s">
        <v>233</v>
      </c>
      <c r="C23" s="1" t="s">
        <v>85</v>
      </c>
      <c r="D23" s="1" t="s">
        <v>142</v>
      </c>
      <c r="E23" s="1" t="s">
        <v>83</v>
      </c>
      <c r="F23" s="1" t="s">
        <v>104</v>
      </c>
      <c r="G23" s="17" t="s">
        <v>282</v>
      </c>
      <c r="H23" s="13"/>
    </row>
    <row r="24" spans="1:8" x14ac:dyDescent="0.2">
      <c r="A24" s="18" t="s">
        <v>139</v>
      </c>
      <c r="B24" s="1" t="s">
        <v>234</v>
      </c>
      <c r="C24" s="1" t="s">
        <v>85</v>
      </c>
      <c r="D24" s="1" t="s">
        <v>142</v>
      </c>
      <c r="E24" s="1" t="s">
        <v>83</v>
      </c>
      <c r="F24" s="1" t="s">
        <v>104</v>
      </c>
      <c r="G24" s="17" t="s">
        <v>282</v>
      </c>
      <c r="H24" s="13"/>
    </row>
    <row r="25" spans="1:8" x14ac:dyDescent="0.2">
      <c r="A25" s="18" t="s">
        <v>134</v>
      </c>
      <c r="B25" s="1" t="s">
        <v>235</v>
      </c>
      <c r="C25" s="1" t="s">
        <v>85</v>
      </c>
      <c r="D25" s="1" t="s">
        <v>88</v>
      </c>
      <c r="E25" s="1" t="s">
        <v>83</v>
      </c>
      <c r="F25" s="1" t="s">
        <v>104</v>
      </c>
      <c r="G25" s="17" t="s">
        <v>282</v>
      </c>
      <c r="H25" s="13"/>
    </row>
    <row r="26" spans="1:8" x14ac:dyDescent="0.2">
      <c r="A26" s="18" t="s">
        <v>221</v>
      </c>
      <c r="B26" s="1" t="s">
        <v>236</v>
      </c>
      <c r="C26" s="1" t="s">
        <v>85</v>
      </c>
      <c r="D26" s="1" t="s">
        <v>88</v>
      </c>
      <c r="E26" s="1" t="s">
        <v>83</v>
      </c>
      <c r="F26" s="1" t="s">
        <v>104</v>
      </c>
      <c r="G26" s="17" t="s">
        <v>282</v>
      </c>
      <c r="H26" s="13"/>
    </row>
    <row r="27" spans="1:8" x14ac:dyDescent="0.2">
      <c r="A27" s="18" t="s">
        <v>136</v>
      </c>
      <c r="B27" s="1" t="s">
        <v>237</v>
      </c>
      <c r="C27" s="1" t="s">
        <v>85</v>
      </c>
      <c r="D27" s="1" t="s">
        <v>88</v>
      </c>
      <c r="E27" s="1" t="s">
        <v>83</v>
      </c>
      <c r="F27" s="1" t="s">
        <v>104</v>
      </c>
      <c r="G27" s="17" t="s">
        <v>282</v>
      </c>
      <c r="H27" s="13"/>
    </row>
    <row r="28" spans="1:8" x14ac:dyDescent="0.2">
      <c r="A28" s="18" t="s">
        <v>138</v>
      </c>
      <c r="B28" s="1" t="s">
        <v>238</v>
      </c>
      <c r="C28" s="1" t="s">
        <v>85</v>
      </c>
      <c r="D28" s="1" t="s">
        <v>88</v>
      </c>
      <c r="E28" s="1" t="s">
        <v>83</v>
      </c>
      <c r="F28" s="1" t="s">
        <v>104</v>
      </c>
      <c r="G28" s="17" t="s">
        <v>282</v>
      </c>
      <c r="H28" s="13"/>
    </row>
    <row r="29" spans="1:8" x14ac:dyDescent="0.2">
      <c r="A29" s="18" t="s">
        <v>276</v>
      </c>
      <c r="B29" s="1" t="s">
        <v>277</v>
      </c>
      <c r="C29" s="1" t="s">
        <v>85</v>
      </c>
      <c r="D29" s="1" t="s">
        <v>88</v>
      </c>
      <c r="E29" s="1" t="s">
        <v>83</v>
      </c>
      <c r="F29" s="1" t="s">
        <v>104</v>
      </c>
      <c r="G29" s="17" t="s">
        <v>281</v>
      </c>
      <c r="H29" s="13"/>
    </row>
    <row r="30" spans="1:8" x14ac:dyDescent="0.2">
      <c r="A30" s="18" t="s">
        <v>254</v>
      </c>
      <c r="B30" s="1" t="s">
        <v>299</v>
      </c>
      <c r="C30" s="1" t="s">
        <v>85</v>
      </c>
      <c r="D30" s="1" t="s">
        <v>107</v>
      </c>
      <c r="E30" s="1" t="s">
        <v>83</v>
      </c>
      <c r="F30" s="1" t="s">
        <v>104</v>
      </c>
      <c r="G30" s="17" t="s">
        <v>281</v>
      </c>
      <c r="H30" s="13"/>
    </row>
    <row r="31" spans="1:8" x14ac:dyDescent="0.2">
      <c r="A31" s="18" t="s">
        <v>255</v>
      </c>
      <c r="B31" s="1" t="s">
        <v>300</v>
      </c>
      <c r="C31" s="1" t="s">
        <v>85</v>
      </c>
      <c r="D31" s="1" t="s">
        <v>107</v>
      </c>
      <c r="E31" s="1" t="s">
        <v>83</v>
      </c>
      <c r="F31" s="1" t="s">
        <v>104</v>
      </c>
      <c r="G31" s="17" t="s">
        <v>281</v>
      </c>
      <c r="H31" s="13"/>
    </row>
    <row r="32" spans="1:8" x14ac:dyDescent="0.2">
      <c r="A32" s="18" t="s">
        <v>256</v>
      </c>
      <c r="B32" s="1" t="s">
        <v>301</v>
      </c>
      <c r="C32" s="1" t="s">
        <v>85</v>
      </c>
      <c r="D32" s="1" t="s">
        <v>107</v>
      </c>
      <c r="E32" s="1" t="s">
        <v>83</v>
      </c>
      <c r="F32" s="1" t="s">
        <v>104</v>
      </c>
      <c r="G32" s="17" t="s">
        <v>281</v>
      </c>
      <c r="H32" s="13"/>
    </row>
    <row r="33" spans="1:8" x14ac:dyDescent="0.2">
      <c r="A33" s="18" t="s">
        <v>257</v>
      </c>
      <c r="B33" s="1" t="s">
        <v>302</v>
      </c>
      <c r="C33" s="1" t="s">
        <v>85</v>
      </c>
      <c r="D33" s="1" t="s">
        <v>107</v>
      </c>
      <c r="E33" s="1" t="s">
        <v>83</v>
      </c>
      <c r="F33" s="1" t="s">
        <v>104</v>
      </c>
      <c r="G33" s="17" t="s">
        <v>281</v>
      </c>
      <c r="H33" s="13"/>
    </row>
    <row r="34" spans="1:8" x14ac:dyDescent="0.2">
      <c r="A34" s="18" t="s">
        <v>258</v>
      </c>
      <c r="B34" s="1" t="s">
        <v>565</v>
      </c>
      <c r="C34" s="1" t="s">
        <v>85</v>
      </c>
      <c r="D34" s="1" t="s">
        <v>107</v>
      </c>
      <c r="E34" s="1" t="s">
        <v>83</v>
      </c>
      <c r="F34" s="1" t="s">
        <v>104</v>
      </c>
      <c r="G34" s="17" t="s">
        <v>281</v>
      </c>
      <c r="H34" s="13"/>
    </row>
    <row r="35" spans="1:8" ht="48" x14ac:dyDescent="0.2">
      <c r="A35" s="1" t="s">
        <v>143</v>
      </c>
      <c r="B35" s="4" t="s">
        <v>219</v>
      </c>
      <c r="C35" s="1" t="s">
        <v>94</v>
      </c>
      <c r="D35" s="1" t="s">
        <v>307</v>
      </c>
      <c r="E35" s="1" t="s">
        <v>103</v>
      </c>
      <c r="F35" s="1" t="s">
        <v>104</v>
      </c>
      <c r="G35" s="17" t="s">
        <v>281</v>
      </c>
      <c r="H35" s="13"/>
    </row>
    <row r="36" spans="1:8" ht="16" thickBot="1" x14ac:dyDescent="0.25">
      <c r="A36" s="46" t="s">
        <v>297</v>
      </c>
      <c r="B36" s="47"/>
      <c r="C36" s="47"/>
      <c r="D36" s="47"/>
      <c r="E36" s="47"/>
      <c r="F36" s="47"/>
      <c r="G36" s="48"/>
      <c r="H36" s="13"/>
    </row>
    <row r="37" spans="1:8" ht="16" thickTop="1" x14ac:dyDescent="0.2">
      <c r="A37" s="25" t="s">
        <v>85</v>
      </c>
      <c r="B37" s="26" t="s">
        <v>95</v>
      </c>
      <c r="C37" s="26" t="s">
        <v>85</v>
      </c>
      <c r="D37" s="26" t="s">
        <v>110</v>
      </c>
      <c r="E37" s="26" t="s">
        <v>83</v>
      </c>
      <c r="F37" s="26" t="s">
        <v>296</v>
      </c>
      <c r="G37" s="15" t="s">
        <v>281</v>
      </c>
      <c r="H37" s="13"/>
    </row>
    <row r="38" spans="1:8" x14ac:dyDescent="0.2">
      <c r="A38" s="20" t="s">
        <v>283</v>
      </c>
      <c r="B38" s="21" t="s">
        <v>284</v>
      </c>
      <c r="C38" s="5" t="s">
        <v>85</v>
      </c>
      <c r="D38" s="5" t="s">
        <v>96</v>
      </c>
      <c r="E38" s="5" t="s">
        <v>83</v>
      </c>
      <c r="F38" s="5" t="s">
        <v>296</v>
      </c>
      <c r="G38" s="17" t="s">
        <v>281</v>
      </c>
      <c r="H38" s="13"/>
    </row>
    <row r="39" spans="1:8" x14ac:dyDescent="0.2">
      <c r="A39" s="19" t="s">
        <v>86</v>
      </c>
      <c r="B39" s="5" t="s">
        <v>225</v>
      </c>
      <c r="C39" s="5" t="s">
        <v>85</v>
      </c>
      <c r="D39" s="5" t="s">
        <v>96</v>
      </c>
      <c r="E39" s="5" t="s">
        <v>83</v>
      </c>
      <c r="F39" s="5" t="s">
        <v>296</v>
      </c>
      <c r="G39" s="17" t="s">
        <v>281</v>
      </c>
      <c r="H39" s="13"/>
    </row>
    <row r="40" spans="1:8" x14ac:dyDescent="0.2">
      <c r="A40" s="20" t="s">
        <v>285</v>
      </c>
      <c r="B40" s="21" t="s">
        <v>566</v>
      </c>
      <c r="C40" s="5" t="s">
        <v>85</v>
      </c>
      <c r="D40" s="5" t="s">
        <v>105</v>
      </c>
      <c r="E40" s="5" t="s">
        <v>83</v>
      </c>
      <c r="F40" s="5" t="s">
        <v>296</v>
      </c>
      <c r="G40" s="17" t="s">
        <v>281</v>
      </c>
      <c r="H40" s="13"/>
    </row>
    <row r="41" spans="1:8" x14ac:dyDescent="0.2">
      <c r="A41" s="19" t="s">
        <v>87</v>
      </c>
      <c r="B41" s="5" t="s">
        <v>229</v>
      </c>
      <c r="C41" s="5" t="s">
        <v>85</v>
      </c>
      <c r="D41" s="5" t="s">
        <v>105</v>
      </c>
      <c r="E41" s="5" t="s">
        <v>83</v>
      </c>
      <c r="F41" s="5" t="s">
        <v>296</v>
      </c>
      <c r="G41" s="17" t="s">
        <v>281</v>
      </c>
      <c r="H41" s="13"/>
    </row>
    <row r="42" spans="1:8" x14ac:dyDescent="0.2">
      <c r="A42" s="19" t="s">
        <v>89</v>
      </c>
      <c r="B42" s="5" t="s">
        <v>224</v>
      </c>
      <c r="C42" s="5" t="s">
        <v>85</v>
      </c>
      <c r="D42" s="5" t="s">
        <v>88</v>
      </c>
      <c r="E42" s="5" t="s">
        <v>83</v>
      </c>
      <c r="F42" s="5" t="s">
        <v>296</v>
      </c>
      <c r="G42" s="17" t="s">
        <v>281</v>
      </c>
      <c r="H42" s="13"/>
    </row>
    <row r="43" spans="1:8" x14ac:dyDescent="0.2">
      <c r="A43" s="19" t="s">
        <v>90</v>
      </c>
      <c r="B43" s="5" t="s">
        <v>226</v>
      </c>
      <c r="C43" s="5" t="s">
        <v>85</v>
      </c>
      <c r="D43" s="5" t="s">
        <v>97</v>
      </c>
      <c r="E43" s="5" t="s">
        <v>83</v>
      </c>
      <c r="F43" s="5" t="s">
        <v>296</v>
      </c>
      <c r="G43" s="17" t="s">
        <v>281</v>
      </c>
      <c r="H43" s="13"/>
    </row>
    <row r="44" spans="1:8" x14ac:dyDescent="0.2">
      <c r="A44" s="19" t="s">
        <v>286</v>
      </c>
      <c r="B44" s="5" t="s">
        <v>287</v>
      </c>
      <c r="C44" s="5" t="s">
        <v>85</v>
      </c>
      <c r="D44" s="5" t="s">
        <v>290</v>
      </c>
      <c r="E44" s="5" t="s">
        <v>83</v>
      </c>
      <c r="F44" s="5" t="s">
        <v>296</v>
      </c>
      <c r="G44" s="17" t="s">
        <v>281</v>
      </c>
      <c r="H44" s="13"/>
    </row>
    <row r="45" spans="1:8" x14ac:dyDescent="0.2">
      <c r="A45" s="19" t="s">
        <v>106</v>
      </c>
      <c r="B45" s="5" t="s">
        <v>230</v>
      </c>
      <c r="C45" s="5" t="s">
        <v>85</v>
      </c>
      <c r="D45" s="5" t="s">
        <v>107</v>
      </c>
      <c r="E45" s="5" t="s">
        <v>83</v>
      </c>
      <c r="F45" s="5" t="s">
        <v>296</v>
      </c>
      <c r="G45" s="17" t="s">
        <v>281</v>
      </c>
      <c r="H45" s="13"/>
    </row>
    <row r="46" spans="1:8" x14ac:dyDescent="0.2">
      <c r="A46" s="19" t="s">
        <v>108</v>
      </c>
      <c r="B46" s="5" t="s">
        <v>231</v>
      </c>
      <c r="C46" s="5" t="s">
        <v>85</v>
      </c>
      <c r="D46" s="5" t="s">
        <v>109</v>
      </c>
      <c r="E46" s="5" t="s">
        <v>83</v>
      </c>
      <c r="F46" s="5" t="s">
        <v>296</v>
      </c>
      <c r="G46" s="17" t="s">
        <v>281</v>
      </c>
      <c r="H46" s="13"/>
    </row>
    <row r="47" spans="1:8" x14ac:dyDescent="0.2">
      <c r="A47" s="20" t="s">
        <v>288</v>
      </c>
      <c r="B47" s="21" t="s">
        <v>289</v>
      </c>
      <c r="C47" s="5" t="s">
        <v>85</v>
      </c>
      <c r="D47" s="5" t="s">
        <v>98</v>
      </c>
      <c r="E47" s="5" t="s">
        <v>83</v>
      </c>
      <c r="F47" s="5" t="s">
        <v>296</v>
      </c>
      <c r="G47" s="17" t="s">
        <v>281</v>
      </c>
      <c r="H47" s="13"/>
    </row>
    <row r="48" spans="1:8" x14ac:dyDescent="0.2">
      <c r="A48" s="19" t="s">
        <v>91</v>
      </c>
      <c r="B48" s="5" t="s">
        <v>227</v>
      </c>
      <c r="C48" s="5" t="s">
        <v>85</v>
      </c>
      <c r="D48" s="5" t="s">
        <v>98</v>
      </c>
      <c r="E48" s="5" t="s">
        <v>83</v>
      </c>
      <c r="F48" s="5" t="s">
        <v>296</v>
      </c>
      <c r="G48" s="17" t="s">
        <v>281</v>
      </c>
      <c r="H48" s="13"/>
    </row>
    <row r="49" spans="1:8" x14ac:dyDescent="0.2">
      <c r="A49" s="19" t="s">
        <v>92</v>
      </c>
      <c r="B49" s="6" t="s">
        <v>291</v>
      </c>
      <c r="C49" s="5" t="s">
        <v>85</v>
      </c>
      <c r="D49" s="5" t="s">
        <v>100</v>
      </c>
      <c r="E49" s="5" t="s">
        <v>83</v>
      </c>
      <c r="F49" s="5" t="s">
        <v>296</v>
      </c>
      <c r="G49" s="17" t="s">
        <v>281</v>
      </c>
      <c r="H49" s="13"/>
    </row>
    <row r="50" spans="1:8" x14ac:dyDescent="0.2">
      <c r="A50" s="19" t="s">
        <v>305</v>
      </c>
      <c r="B50" s="6" t="s">
        <v>306</v>
      </c>
      <c r="C50" s="5" t="s">
        <v>85</v>
      </c>
      <c r="D50" s="5" t="s">
        <v>100</v>
      </c>
      <c r="E50" s="5" t="s">
        <v>83</v>
      </c>
      <c r="F50" s="5" t="s">
        <v>296</v>
      </c>
      <c r="G50" s="17" t="s">
        <v>281</v>
      </c>
      <c r="H50" s="13"/>
    </row>
    <row r="51" spans="1:8" x14ac:dyDescent="0.2">
      <c r="A51" s="19" t="s">
        <v>93</v>
      </c>
      <c r="B51" s="5" t="s">
        <v>228</v>
      </c>
      <c r="C51" s="5" t="s">
        <v>85</v>
      </c>
      <c r="D51" s="5" t="s">
        <v>101</v>
      </c>
      <c r="E51" s="5" t="s">
        <v>83</v>
      </c>
      <c r="F51" s="5" t="s">
        <v>296</v>
      </c>
      <c r="G51" s="17" t="s">
        <v>281</v>
      </c>
      <c r="H51" s="13"/>
    </row>
    <row r="52" spans="1:8" ht="16" thickBot="1" x14ac:dyDescent="0.25">
      <c r="A52" s="22" t="s">
        <v>94</v>
      </c>
      <c r="B52" s="23" t="s">
        <v>222</v>
      </c>
      <c r="C52" s="23" t="s">
        <v>94</v>
      </c>
      <c r="D52" s="23" t="s">
        <v>102</v>
      </c>
      <c r="E52" s="23" t="s">
        <v>103</v>
      </c>
      <c r="F52" s="23" t="s">
        <v>296</v>
      </c>
      <c r="G52" s="24" t="s">
        <v>281</v>
      </c>
    </row>
    <row r="54" spans="1:8" x14ac:dyDescent="0.2">
      <c r="A54" s="3" t="s">
        <v>308</v>
      </c>
    </row>
    <row r="55" spans="1:8" x14ac:dyDescent="0.2">
      <c r="A55" s="18" t="s">
        <v>579</v>
      </c>
    </row>
    <row r="56" spans="1:8" x14ac:dyDescent="0.2">
      <c r="A56" s="1" t="s">
        <v>585</v>
      </c>
    </row>
    <row r="58" spans="1:8" x14ac:dyDescent="0.2">
      <c r="A58" s="3" t="s">
        <v>580</v>
      </c>
    </row>
    <row r="59" spans="1:8" x14ac:dyDescent="0.2">
      <c r="A59" s="1" t="s">
        <v>293</v>
      </c>
      <c r="B59" s="7"/>
    </row>
    <row r="60" spans="1:8" x14ac:dyDescent="0.2">
      <c r="A60" s="1" t="s">
        <v>292</v>
      </c>
    </row>
    <row r="61" spans="1:8" x14ac:dyDescent="0.2">
      <c r="A61" s="1" t="s">
        <v>295</v>
      </c>
    </row>
    <row r="62" spans="1:8" x14ac:dyDescent="0.2">
      <c r="A62" s="1" t="s">
        <v>294</v>
      </c>
    </row>
    <row r="64" spans="1:8" x14ac:dyDescent="0.2">
      <c r="A64" s="1" t="s">
        <v>582</v>
      </c>
    </row>
    <row r="65" spans="1:1" x14ac:dyDescent="0.2">
      <c r="A65" s="1" t="s">
        <v>581</v>
      </c>
    </row>
    <row r="66" spans="1:1" x14ac:dyDescent="0.2">
      <c r="A66" s="1" t="s">
        <v>583</v>
      </c>
    </row>
    <row r="67" spans="1:1" x14ac:dyDescent="0.2">
      <c r="A67" s="1" t="s">
        <v>584</v>
      </c>
    </row>
  </sheetData>
  <sortState xmlns:xlrd2="http://schemas.microsoft.com/office/spreadsheetml/2017/richdata2" ref="A36:H51">
    <sortCondition ref="A36:A51"/>
  </sortState>
  <mergeCells count="2">
    <mergeCell ref="A36:G36"/>
    <mergeCell ref="A2:G2"/>
  </mergeCells>
  <phoneticPr fontId="5" type="noConversion"/>
  <dataValidations count="1">
    <dataValidation allowBlank="1" showInputMessage="1" showErrorMessage="1" prompt="Be sure that you have finalized your plasmid names. Any subsequent name change requests will require amending legal agreements." sqref="A16:A21 A2 I34 A23:A36 A55" xr:uid="{BAF4A0C2-585D-B14B-97A8-DDF6037B344E}"/>
  </dataValidations>
  <pageMargins left="0.7" right="0.7" top="0.75" bottom="0.75" header="0.3" footer="0.3"/>
  <pageSetup paperSize="9" fitToHeight="2" orientation="landscape" horizontalDpi="4294967293" verticalDpi="0" copies="2"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0D642F-9D0F-4812-B260-816B166441AE}">
  <sheetPr>
    <pageSetUpPr fitToPage="1"/>
  </sheetPr>
  <dimension ref="A1:L101"/>
  <sheetViews>
    <sheetView topLeftCell="A68" zoomScale="130" zoomScaleNormal="130" workbookViewId="0">
      <selection activeCell="A99" sqref="A99:J99"/>
    </sheetView>
  </sheetViews>
  <sheetFormatPr baseColWidth="10" defaultColWidth="8.83203125" defaultRowHeight="15" x14ac:dyDescent="0.2"/>
  <cols>
    <col min="1" max="1" width="8.83203125" style="1"/>
    <col min="2" max="2" width="68.83203125" style="1" customWidth="1"/>
    <col min="3" max="3" width="57.5" style="1" customWidth="1"/>
    <col min="4" max="4" width="7" style="1" customWidth="1"/>
    <col min="5" max="5" width="5.6640625" style="1" customWidth="1"/>
    <col min="6" max="6" width="6.5" style="1" customWidth="1"/>
    <col min="7" max="7" width="9.5" style="1" customWidth="1"/>
    <col min="8" max="8" width="7" style="1" customWidth="1"/>
    <col min="9" max="9" width="9.83203125" style="1" customWidth="1"/>
    <col min="10" max="10" width="8.5" style="1" customWidth="1"/>
    <col min="11" max="16384" width="8.83203125" style="1"/>
  </cols>
  <sheetData>
    <row r="1" spans="1:10" s="4" customFormat="1" ht="49" customHeight="1" x14ac:dyDescent="0.2">
      <c r="A1" s="31" t="s">
        <v>115</v>
      </c>
      <c r="B1" s="29" t="s">
        <v>312</v>
      </c>
      <c r="C1" s="31" t="s">
        <v>304</v>
      </c>
      <c r="D1" s="31" t="s">
        <v>113</v>
      </c>
      <c r="E1" s="31" t="s">
        <v>504</v>
      </c>
      <c r="F1" s="31" t="s">
        <v>505</v>
      </c>
      <c r="G1" s="31" t="s">
        <v>309</v>
      </c>
      <c r="H1" s="31" t="s">
        <v>0</v>
      </c>
      <c r="I1" s="31" t="s">
        <v>111</v>
      </c>
      <c r="J1" s="30" t="s">
        <v>298</v>
      </c>
    </row>
    <row r="2" spans="1:10" x14ac:dyDescent="0.2">
      <c r="A2" s="5" t="s">
        <v>145</v>
      </c>
      <c r="B2" s="5" t="s">
        <v>313</v>
      </c>
      <c r="C2" s="5" t="s">
        <v>483</v>
      </c>
      <c r="D2" s="5" t="s">
        <v>112</v>
      </c>
      <c r="E2" s="5" t="s">
        <v>311</v>
      </c>
      <c r="F2" s="5" t="s">
        <v>103</v>
      </c>
      <c r="G2" s="5" t="s">
        <v>310</v>
      </c>
      <c r="H2" s="6" t="s">
        <v>99</v>
      </c>
      <c r="I2" s="5" t="s">
        <v>114</v>
      </c>
      <c r="J2" s="32" t="s">
        <v>281</v>
      </c>
    </row>
    <row r="3" spans="1:10" x14ac:dyDescent="0.2">
      <c r="A3" s="5" t="s">
        <v>144</v>
      </c>
      <c r="B3" s="5" t="s">
        <v>323</v>
      </c>
      <c r="C3" s="5" t="s">
        <v>405</v>
      </c>
      <c r="D3" s="5" t="s">
        <v>112</v>
      </c>
      <c r="E3" s="5" t="s">
        <v>311</v>
      </c>
      <c r="F3" s="5" t="s">
        <v>103</v>
      </c>
      <c r="G3" s="5" t="s">
        <v>310</v>
      </c>
      <c r="H3" s="6" t="s">
        <v>99</v>
      </c>
      <c r="I3" s="5" t="s">
        <v>114</v>
      </c>
      <c r="J3" s="32" t="s">
        <v>281</v>
      </c>
    </row>
    <row r="4" spans="1:10" x14ac:dyDescent="0.2">
      <c r="A4" s="5" t="s">
        <v>146</v>
      </c>
      <c r="B4" s="5" t="s">
        <v>338</v>
      </c>
      <c r="C4" s="5" t="s">
        <v>406</v>
      </c>
      <c r="D4" s="5" t="s">
        <v>112</v>
      </c>
      <c r="E4" s="5" t="s">
        <v>311</v>
      </c>
      <c r="F4" s="5" t="s">
        <v>103</v>
      </c>
      <c r="G4" s="5" t="s">
        <v>310</v>
      </c>
      <c r="H4" s="6" t="s">
        <v>99</v>
      </c>
      <c r="I4" s="5" t="s">
        <v>114</v>
      </c>
      <c r="J4" s="32" t="s">
        <v>282</v>
      </c>
    </row>
    <row r="5" spans="1:10" x14ac:dyDescent="0.2">
      <c r="A5" s="5" t="s">
        <v>147</v>
      </c>
      <c r="B5" s="5" t="s">
        <v>343</v>
      </c>
      <c r="C5" s="5" t="s">
        <v>407</v>
      </c>
      <c r="D5" s="5" t="s">
        <v>112</v>
      </c>
      <c r="E5" s="5" t="s">
        <v>311</v>
      </c>
      <c r="F5" s="5" t="s">
        <v>103</v>
      </c>
      <c r="G5" s="5" t="s">
        <v>310</v>
      </c>
      <c r="H5" s="6" t="s">
        <v>99</v>
      </c>
      <c r="I5" s="5" t="s">
        <v>114</v>
      </c>
      <c r="J5" s="32" t="s">
        <v>282</v>
      </c>
    </row>
    <row r="6" spans="1:10" x14ac:dyDescent="0.2">
      <c r="A6" s="5" t="s">
        <v>148</v>
      </c>
      <c r="B6" s="5" t="s">
        <v>352</v>
      </c>
      <c r="C6" s="5" t="s">
        <v>408</v>
      </c>
      <c r="D6" s="5" t="s">
        <v>112</v>
      </c>
      <c r="E6" s="5" t="s">
        <v>311</v>
      </c>
      <c r="F6" s="5" t="s">
        <v>103</v>
      </c>
      <c r="G6" s="5" t="s">
        <v>310</v>
      </c>
      <c r="H6" s="6" t="s">
        <v>99</v>
      </c>
      <c r="I6" s="5" t="s">
        <v>114</v>
      </c>
      <c r="J6" s="32" t="s">
        <v>282</v>
      </c>
    </row>
    <row r="7" spans="1:10" x14ac:dyDescent="0.2">
      <c r="A7" s="5" t="s">
        <v>149</v>
      </c>
      <c r="B7" s="5" t="s">
        <v>314</v>
      </c>
      <c r="C7" s="5" t="s">
        <v>409</v>
      </c>
      <c r="D7" s="5" t="s">
        <v>112</v>
      </c>
      <c r="E7" s="5" t="s">
        <v>311</v>
      </c>
      <c r="F7" s="5" t="s">
        <v>103</v>
      </c>
      <c r="G7" s="5" t="s">
        <v>310</v>
      </c>
      <c r="H7" s="6" t="s">
        <v>99</v>
      </c>
      <c r="I7" s="5" t="s">
        <v>114</v>
      </c>
      <c r="J7" s="32" t="s">
        <v>282</v>
      </c>
    </row>
    <row r="8" spans="1:10" x14ac:dyDescent="0.2">
      <c r="A8" s="5" t="s">
        <v>150</v>
      </c>
      <c r="B8" s="5" t="s">
        <v>357</v>
      </c>
      <c r="C8" s="5" t="s">
        <v>410</v>
      </c>
      <c r="D8" s="5" t="s">
        <v>112</v>
      </c>
      <c r="E8" s="5" t="s">
        <v>311</v>
      </c>
      <c r="F8" s="5" t="s">
        <v>103</v>
      </c>
      <c r="G8" s="5" t="s">
        <v>310</v>
      </c>
      <c r="H8" s="6" t="s">
        <v>99</v>
      </c>
      <c r="I8" s="5" t="s">
        <v>114</v>
      </c>
      <c r="J8" s="32" t="s">
        <v>282</v>
      </c>
    </row>
    <row r="9" spans="1:10" x14ac:dyDescent="0.2">
      <c r="A9" s="5" t="s">
        <v>151</v>
      </c>
      <c r="B9" s="5" t="s">
        <v>372</v>
      </c>
      <c r="C9" s="5" t="s">
        <v>411</v>
      </c>
      <c r="D9" s="5" t="s">
        <v>112</v>
      </c>
      <c r="E9" s="5" t="s">
        <v>311</v>
      </c>
      <c r="F9" s="5" t="s">
        <v>103</v>
      </c>
      <c r="G9" s="5" t="s">
        <v>310</v>
      </c>
      <c r="H9" s="6" t="s">
        <v>99</v>
      </c>
      <c r="I9" s="5" t="s">
        <v>114</v>
      </c>
      <c r="J9" s="32" t="s">
        <v>282</v>
      </c>
    </row>
    <row r="10" spans="1:10" x14ac:dyDescent="0.2">
      <c r="A10" s="5" t="s">
        <v>152</v>
      </c>
      <c r="B10" s="5" t="s">
        <v>377</v>
      </c>
      <c r="C10" s="5" t="s">
        <v>412</v>
      </c>
      <c r="D10" s="5" t="s">
        <v>112</v>
      </c>
      <c r="E10" s="5" t="s">
        <v>311</v>
      </c>
      <c r="F10" s="5" t="s">
        <v>103</v>
      </c>
      <c r="G10" s="5" t="s">
        <v>310</v>
      </c>
      <c r="H10" s="6" t="s">
        <v>99</v>
      </c>
      <c r="I10" s="5" t="s">
        <v>114</v>
      </c>
      <c r="J10" s="32" t="s">
        <v>282</v>
      </c>
    </row>
    <row r="11" spans="1:10" x14ac:dyDescent="0.2">
      <c r="A11" s="5" t="s">
        <v>153</v>
      </c>
      <c r="B11" s="5" t="s">
        <v>380</v>
      </c>
      <c r="C11" s="5" t="s">
        <v>413</v>
      </c>
      <c r="D11" s="5" t="s">
        <v>112</v>
      </c>
      <c r="E11" s="5" t="s">
        <v>311</v>
      </c>
      <c r="F11" s="5" t="s">
        <v>103</v>
      </c>
      <c r="G11" s="5" t="s">
        <v>310</v>
      </c>
      <c r="H11" s="6" t="s">
        <v>99</v>
      </c>
      <c r="I11" s="5" t="s">
        <v>114</v>
      </c>
      <c r="J11" s="32" t="s">
        <v>282</v>
      </c>
    </row>
    <row r="12" spans="1:10" x14ac:dyDescent="0.2">
      <c r="A12" s="5" t="s">
        <v>154</v>
      </c>
      <c r="B12" s="5" t="s">
        <v>362</v>
      </c>
      <c r="C12" s="5" t="s">
        <v>414</v>
      </c>
      <c r="D12" s="5" t="s">
        <v>112</v>
      </c>
      <c r="E12" s="5" t="s">
        <v>311</v>
      </c>
      <c r="F12" s="5" t="s">
        <v>103</v>
      </c>
      <c r="G12" s="5" t="s">
        <v>310</v>
      </c>
      <c r="H12" s="6" t="s">
        <v>99</v>
      </c>
      <c r="I12" s="5" t="s">
        <v>114</v>
      </c>
      <c r="J12" s="32" t="s">
        <v>282</v>
      </c>
    </row>
    <row r="13" spans="1:10" x14ac:dyDescent="0.2">
      <c r="A13" s="5" t="s">
        <v>155</v>
      </c>
      <c r="B13" s="5" t="s">
        <v>389</v>
      </c>
      <c r="C13" s="5" t="s">
        <v>415</v>
      </c>
      <c r="D13" s="5" t="s">
        <v>112</v>
      </c>
      <c r="E13" s="5" t="s">
        <v>311</v>
      </c>
      <c r="F13" s="5" t="s">
        <v>103</v>
      </c>
      <c r="G13" s="5" t="s">
        <v>310</v>
      </c>
      <c r="H13" s="6" t="s">
        <v>99</v>
      </c>
      <c r="I13" s="5" t="s">
        <v>114</v>
      </c>
      <c r="J13" s="32" t="s">
        <v>282</v>
      </c>
    </row>
    <row r="14" spans="1:10" x14ac:dyDescent="0.2">
      <c r="A14" s="5" t="s">
        <v>156</v>
      </c>
      <c r="B14" s="5" t="s">
        <v>394</v>
      </c>
      <c r="C14" s="5" t="s">
        <v>416</v>
      </c>
      <c r="D14" s="5" t="s">
        <v>112</v>
      </c>
      <c r="E14" s="5" t="s">
        <v>311</v>
      </c>
      <c r="F14" s="5" t="s">
        <v>103</v>
      </c>
      <c r="G14" s="5" t="s">
        <v>310</v>
      </c>
      <c r="H14" s="6" t="s">
        <v>99</v>
      </c>
      <c r="I14" s="5" t="s">
        <v>114</v>
      </c>
      <c r="J14" s="32" t="s">
        <v>282</v>
      </c>
    </row>
    <row r="15" spans="1:10" x14ac:dyDescent="0.2">
      <c r="A15" s="5" t="s">
        <v>157</v>
      </c>
      <c r="B15" s="5" t="s">
        <v>399</v>
      </c>
      <c r="C15" s="5" t="s">
        <v>417</v>
      </c>
      <c r="D15" s="5" t="s">
        <v>112</v>
      </c>
      <c r="E15" s="5" t="s">
        <v>311</v>
      </c>
      <c r="F15" s="5" t="s">
        <v>103</v>
      </c>
      <c r="G15" s="5" t="s">
        <v>310</v>
      </c>
      <c r="H15" s="6" t="s">
        <v>99</v>
      </c>
      <c r="I15" s="5" t="s">
        <v>114</v>
      </c>
      <c r="J15" s="32" t="s">
        <v>281</v>
      </c>
    </row>
    <row r="16" spans="1:10" x14ac:dyDescent="0.2">
      <c r="A16" s="5" t="s">
        <v>158</v>
      </c>
      <c r="B16" s="5" t="s">
        <v>404</v>
      </c>
      <c r="C16" s="5" t="s">
        <v>418</v>
      </c>
      <c r="D16" s="5" t="s">
        <v>112</v>
      </c>
      <c r="E16" s="5" t="s">
        <v>311</v>
      </c>
      <c r="F16" s="5" t="s">
        <v>103</v>
      </c>
      <c r="G16" s="5" t="s">
        <v>310</v>
      </c>
      <c r="H16" s="6" t="s">
        <v>99</v>
      </c>
      <c r="I16" s="5" t="s">
        <v>114</v>
      </c>
      <c r="J16" s="32" t="s">
        <v>282</v>
      </c>
    </row>
    <row r="17" spans="1:10" x14ac:dyDescent="0.2">
      <c r="A17" s="5" t="s">
        <v>173</v>
      </c>
      <c r="B17" s="5" t="s">
        <v>315</v>
      </c>
      <c r="C17" s="5" t="s">
        <v>485</v>
      </c>
      <c r="D17" s="5" t="s">
        <v>112</v>
      </c>
      <c r="E17" s="5" t="s">
        <v>311</v>
      </c>
      <c r="F17" s="5" t="s">
        <v>103</v>
      </c>
      <c r="G17" s="5" t="s">
        <v>310</v>
      </c>
      <c r="H17" s="6" t="s">
        <v>99</v>
      </c>
      <c r="I17" s="5" t="s">
        <v>114</v>
      </c>
      <c r="J17" s="32" t="s">
        <v>282</v>
      </c>
    </row>
    <row r="18" spans="1:10" x14ac:dyDescent="0.2">
      <c r="A18" s="5" t="s">
        <v>159</v>
      </c>
      <c r="B18" s="5" t="s">
        <v>324</v>
      </c>
      <c r="C18" s="5" t="s">
        <v>419</v>
      </c>
      <c r="D18" s="5" t="s">
        <v>112</v>
      </c>
      <c r="E18" s="5" t="s">
        <v>311</v>
      </c>
      <c r="F18" s="5" t="s">
        <v>103</v>
      </c>
      <c r="G18" s="5" t="s">
        <v>310</v>
      </c>
      <c r="H18" s="6" t="s">
        <v>99</v>
      </c>
      <c r="I18" s="5" t="s">
        <v>114</v>
      </c>
      <c r="J18" s="32" t="s">
        <v>282</v>
      </c>
    </row>
    <row r="19" spans="1:10" x14ac:dyDescent="0.2">
      <c r="A19" s="5" t="s">
        <v>160</v>
      </c>
      <c r="B19" s="5" t="s">
        <v>339</v>
      </c>
      <c r="C19" s="5" t="s">
        <v>420</v>
      </c>
      <c r="D19" s="5" t="s">
        <v>112</v>
      </c>
      <c r="E19" s="5" t="s">
        <v>311</v>
      </c>
      <c r="F19" s="5" t="s">
        <v>103</v>
      </c>
      <c r="G19" s="5" t="s">
        <v>310</v>
      </c>
      <c r="H19" s="6" t="s">
        <v>99</v>
      </c>
      <c r="I19" s="5" t="s">
        <v>114</v>
      </c>
      <c r="J19" s="32" t="s">
        <v>282</v>
      </c>
    </row>
    <row r="20" spans="1:10" x14ac:dyDescent="0.2">
      <c r="A20" s="5" t="s">
        <v>161</v>
      </c>
      <c r="B20" s="5" t="s">
        <v>344</v>
      </c>
      <c r="C20" s="5" t="s">
        <v>421</v>
      </c>
      <c r="D20" s="5" t="s">
        <v>112</v>
      </c>
      <c r="E20" s="5" t="s">
        <v>311</v>
      </c>
      <c r="F20" s="5" t="s">
        <v>103</v>
      </c>
      <c r="G20" s="5" t="s">
        <v>310</v>
      </c>
      <c r="H20" s="6" t="s">
        <v>99</v>
      </c>
      <c r="I20" s="5" t="s">
        <v>114</v>
      </c>
      <c r="J20" s="32" t="s">
        <v>282</v>
      </c>
    </row>
    <row r="21" spans="1:10" x14ac:dyDescent="0.2">
      <c r="A21" s="5" t="s">
        <v>162</v>
      </c>
      <c r="B21" s="5" t="s">
        <v>348</v>
      </c>
      <c r="C21" s="5" t="s">
        <v>422</v>
      </c>
      <c r="D21" s="5" t="s">
        <v>112</v>
      </c>
      <c r="E21" s="5" t="s">
        <v>311</v>
      </c>
      <c r="F21" s="5" t="s">
        <v>103</v>
      </c>
      <c r="G21" s="5" t="s">
        <v>310</v>
      </c>
      <c r="H21" s="6" t="s">
        <v>99</v>
      </c>
      <c r="I21" s="5" t="s">
        <v>114</v>
      </c>
      <c r="J21" s="32" t="s">
        <v>282</v>
      </c>
    </row>
    <row r="22" spans="1:10" x14ac:dyDescent="0.2">
      <c r="A22" s="5" t="s">
        <v>163</v>
      </c>
      <c r="B22" s="5" t="s">
        <v>316</v>
      </c>
      <c r="C22" s="5" t="s">
        <v>423</v>
      </c>
      <c r="D22" s="5" t="s">
        <v>112</v>
      </c>
      <c r="E22" s="5" t="s">
        <v>311</v>
      </c>
      <c r="F22" s="5" t="s">
        <v>103</v>
      </c>
      <c r="G22" s="5" t="s">
        <v>310</v>
      </c>
      <c r="H22" s="6" t="s">
        <v>99</v>
      </c>
      <c r="I22" s="5" t="s">
        <v>114</v>
      </c>
      <c r="J22" s="32" t="s">
        <v>282</v>
      </c>
    </row>
    <row r="23" spans="1:10" x14ac:dyDescent="0.2">
      <c r="A23" s="5" t="s">
        <v>164</v>
      </c>
      <c r="B23" s="5" t="s">
        <v>353</v>
      </c>
      <c r="C23" s="5" t="s">
        <v>424</v>
      </c>
      <c r="D23" s="5" t="s">
        <v>112</v>
      </c>
      <c r="E23" s="5" t="s">
        <v>311</v>
      </c>
      <c r="F23" s="5" t="s">
        <v>103</v>
      </c>
      <c r="G23" s="5" t="s">
        <v>310</v>
      </c>
      <c r="H23" s="6" t="s">
        <v>99</v>
      </c>
      <c r="I23" s="5" t="s">
        <v>114</v>
      </c>
      <c r="J23" s="32" t="s">
        <v>282</v>
      </c>
    </row>
    <row r="24" spans="1:10" x14ac:dyDescent="0.2">
      <c r="A24" s="5" t="s">
        <v>165</v>
      </c>
      <c r="B24" s="5" t="s">
        <v>373</v>
      </c>
      <c r="C24" s="5" t="s">
        <v>425</v>
      </c>
      <c r="D24" s="5" t="s">
        <v>112</v>
      </c>
      <c r="E24" s="5" t="s">
        <v>311</v>
      </c>
      <c r="F24" s="5" t="s">
        <v>103</v>
      </c>
      <c r="G24" s="5" t="s">
        <v>310</v>
      </c>
      <c r="H24" s="6" t="s">
        <v>99</v>
      </c>
      <c r="I24" s="5" t="s">
        <v>114</v>
      </c>
      <c r="J24" s="32" t="s">
        <v>282</v>
      </c>
    </row>
    <row r="25" spans="1:10" x14ac:dyDescent="0.2">
      <c r="A25" s="5" t="s">
        <v>166</v>
      </c>
      <c r="B25" s="5" t="s">
        <v>378</v>
      </c>
      <c r="C25" s="5" t="s">
        <v>426</v>
      </c>
      <c r="D25" s="5" t="s">
        <v>112</v>
      </c>
      <c r="E25" s="5" t="s">
        <v>311</v>
      </c>
      <c r="F25" s="5" t="s">
        <v>103</v>
      </c>
      <c r="G25" s="5" t="s">
        <v>310</v>
      </c>
      <c r="H25" s="6" t="s">
        <v>99</v>
      </c>
      <c r="I25" s="5" t="s">
        <v>114</v>
      </c>
      <c r="J25" s="32" t="s">
        <v>282</v>
      </c>
    </row>
    <row r="26" spans="1:10" x14ac:dyDescent="0.2">
      <c r="A26" s="5" t="s">
        <v>167</v>
      </c>
      <c r="B26" s="5" t="s">
        <v>381</v>
      </c>
      <c r="C26" s="5" t="s">
        <v>427</v>
      </c>
      <c r="D26" s="5" t="s">
        <v>112</v>
      </c>
      <c r="E26" s="5" t="s">
        <v>311</v>
      </c>
      <c r="F26" s="5" t="s">
        <v>103</v>
      </c>
      <c r="G26" s="5" t="s">
        <v>310</v>
      </c>
      <c r="H26" s="6" t="s">
        <v>99</v>
      </c>
      <c r="I26" s="5" t="s">
        <v>114</v>
      </c>
      <c r="J26" s="32" t="s">
        <v>282</v>
      </c>
    </row>
    <row r="27" spans="1:10" x14ac:dyDescent="0.2">
      <c r="A27" s="5" t="s">
        <v>168</v>
      </c>
      <c r="B27" s="5" t="s">
        <v>363</v>
      </c>
      <c r="C27" s="5" t="s">
        <v>428</v>
      </c>
      <c r="D27" s="5" t="s">
        <v>112</v>
      </c>
      <c r="E27" s="5" t="s">
        <v>311</v>
      </c>
      <c r="F27" s="5" t="s">
        <v>103</v>
      </c>
      <c r="G27" s="5" t="s">
        <v>310</v>
      </c>
      <c r="H27" s="6" t="s">
        <v>99</v>
      </c>
      <c r="I27" s="5" t="s">
        <v>114</v>
      </c>
      <c r="J27" s="32" t="s">
        <v>282</v>
      </c>
    </row>
    <row r="28" spans="1:10" x14ac:dyDescent="0.2">
      <c r="A28" s="5" t="s">
        <v>169</v>
      </c>
      <c r="B28" s="5" t="s">
        <v>385</v>
      </c>
      <c r="C28" s="5" t="s">
        <v>429</v>
      </c>
      <c r="D28" s="5" t="s">
        <v>112</v>
      </c>
      <c r="E28" s="5" t="s">
        <v>311</v>
      </c>
      <c r="F28" s="5" t="s">
        <v>103</v>
      </c>
      <c r="G28" s="5" t="s">
        <v>310</v>
      </c>
      <c r="H28" s="6" t="s">
        <v>99</v>
      </c>
      <c r="I28" s="5" t="s">
        <v>114</v>
      </c>
      <c r="J28" s="32" t="s">
        <v>282</v>
      </c>
    </row>
    <row r="29" spans="1:10" x14ac:dyDescent="0.2">
      <c r="A29" s="5" t="s">
        <v>170</v>
      </c>
      <c r="B29" s="5" t="s">
        <v>390</v>
      </c>
      <c r="C29" s="5" t="s">
        <v>430</v>
      </c>
      <c r="D29" s="5" t="s">
        <v>112</v>
      </c>
      <c r="E29" s="5" t="s">
        <v>311</v>
      </c>
      <c r="F29" s="5" t="s">
        <v>103</v>
      </c>
      <c r="G29" s="5" t="s">
        <v>310</v>
      </c>
      <c r="H29" s="6" t="s">
        <v>99</v>
      </c>
      <c r="I29" s="5" t="s">
        <v>114</v>
      </c>
      <c r="J29" s="32" t="s">
        <v>282</v>
      </c>
    </row>
    <row r="30" spans="1:10" x14ac:dyDescent="0.2">
      <c r="A30" s="5" t="s">
        <v>171</v>
      </c>
      <c r="B30" s="5" t="s">
        <v>395</v>
      </c>
      <c r="C30" s="5" t="s">
        <v>431</v>
      </c>
      <c r="D30" s="5" t="s">
        <v>112</v>
      </c>
      <c r="E30" s="5" t="s">
        <v>311</v>
      </c>
      <c r="F30" s="5" t="s">
        <v>103</v>
      </c>
      <c r="G30" s="5" t="s">
        <v>310</v>
      </c>
      <c r="H30" s="6" t="s">
        <v>99</v>
      </c>
      <c r="I30" s="5" t="s">
        <v>114</v>
      </c>
      <c r="J30" s="32" t="s">
        <v>282</v>
      </c>
    </row>
    <row r="31" spans="1:10" x14ac:dyDescent="0.2">
      <c r="A31" s="5" t="s">
        <v>172</v>
      </c>
      <c r="B31" s="5" t="s">
        <v>400</v>
      </c>
      <c r="C31" s="5" t="s">
        <v>432</v>
      </c>
      <c r="D31" s="5" t="s">
        <v>112</v>
      </c>
      <c r="E31" s="5" t="s">
        <v>311</v>
      </c>
      <c r="F31" s="5" t="s">
        <v>103</v>
      </c>
      <c r="G31" s="5" t="s">
        <v>310</v>
      </c>
      <c r="H31" s="6" t="s">
        <v>99</v>
      </c>
      <c r="I31" s="5" t="s">
        <v>114</v>
      </c>
      <c r="J31" s="32" t="s">
        <v>282</v>
      </c>
    </row>
    <row r="32" spans="1:10" x14ac:dyDescent="0.2">
      <c r="A32" s="5" t="s">
        <v>188</v>
      </c>
      <c r="B32" s="5" t="s">
        <v>317</v>
      </c>
      <c r="C32" s="5" t="s">
        <v>484</v>
      </c>
      <c r="D32" s="5" t="s">
        <v>112</v>
      </c>
      <c r="E32" s="5" t="s">
        <v>311</v>
      </c>
      <c r="F32" s="5" t="s">
        <v>103</v>
      </c>
      <c r="G32" s="5" t="s">
        <v>310</v>
      </c>
      <c r="H32" s="6" t="s">
        <v>99</v>
      </c>
      <c r="I32" s="5" t="s">
        <v>114</v>
      </c>
      <c r="J32" s="32" t="s">
        <v>281</v>
      </c>
    </row>
    <row r="33" spans="1:10" x14ac:dyDescent="0.2">
      <c r="A33" s="5" t="s">
        <v>174</v>
      </c>
      <c r="B33" s="5" t="s">
        <v>325</v>
      </c>
      <c r="C33" s="5" t="s">
        <v>433</v>
      </c>
      <c r="D33" s="5" t="s">
        <v>112</v>
      </c>
      <c r="E33" s="5" t="s">
        <v>311</v>
      </c>
      <c r="F33" s="5" t="s">
        <v>103</v>
      </c>
      <c r="G33" s="5" t="s">
        <v>310</v>
      </c>
      <c r="H33" s="6" t="s">
        <v>99</v>
      </c>
      <c r="I33" s="5" t="s">
        <v>114</v>
      </c>
      <c r="J33" s="32" t="s">
        <v>281</v>
      </c>
    </row>
    <row r="34" spans="1:10" x14ac:dyDescent="0.2">
      <c r="A34" s="5" t="s">
        <v>175</v>
      </c>
      <c r="B34" s="5" t="s">
        <v>340</v>
      </c>
      <c r="C34" s="5" t="s">
        <v>434</v>
      </c>
      <c r="D34" s="5" t="s">
        <v>112</v>
      </c>
      <c r="E34" s="5" t="s">
        <v>311</v>
      </c>
      <c r="F34" s="5" t="s">
        <v>103</v>
      </c>
      <c r="G34" s="5" t="s">
        <v>310</v>
      </c>
      <c r="H34" s="6" t="s">
        <v>99</v>
      </c>
      <c r="I34" s="5" t="s">
        <v>114</v>
      </c>
      <c r="J34" s="32" t="s">
        <v>282</v>
      </c>
    </row>
    <row r="35" spans="1:10" x14ac:dyDescent="0.2">
      <c r="A35" s="5" t="s">
        <v>176</v>
      </c>
      <c r="B35" s="5" t="s">
        <v>345</v>
      </c>
      <c r="C35" s="5" t="s">
        <v>435</v>
      </c>
      <c r="D35" s="5" t="s">
        <v>112</v>
      </c>
      <c r="E35" s="5" t="s">
        <v>311</v>
      </c>
      <c r="F35" s="5" t="s">
        <v>103</v>
      </c>
      <c r="G35" s="5" t="s">
        <v>310</v>
      </c>
      <c r="H35" s="6" t="s">
        <v>99</v>
      </c>
      <c r="I35" s="5" t="s">
        <v>114</v>
      </c>
      <c r="J35" s="32" t="s">
        <v>282</v>
      </c>
    </row>
    <row r="36" spans="1:10" x14ac:dyDescent="0.2">
      <c r="A36" s="5" t="s">
        <v>177</v>
      </c>
      <c r="B36" s="5" t="s">
        <v>349</v>
      </c>
      <c r="C36" s="5" t="s">
        <v>436</v>
      </c>
      <c r="D36" s="5" t="s">
        <v>112</v>
      </c>
      <c r="E36" s="5" t="s">
        <v>311</v>
      </c>
      <c r="F36" s="5" t="s">
        <v>103</v>
      </c>
      <c r="G36" s="5" t="s">
        <v>310</v>
      </c>
      <c r="H36" s="6" t="s">
        <v>99</v>
      </c>
      <c r="I36" s="5" t="s">
        <v>114</v>
      </c>
      <c r="J36" s="32" t="s">
        <v>282</v>
      </c>
    </row>
    <row r="37" spans="1:10" x14ac:dyDescent="0.2">
      <c r="A37" s="5" t="s">
        <v>178</v>
      </c>
      <c r="B37" s="5" t="s">
        <v>318</v>
      </c>
      <c r="C37" s="5" t="s">
        <v>437</v>
      </c>
      <c r="D37" s="5" t="s">
        <v>112</v>
      </c>
      <c r="E37" s="5" t="s">
        <v>311</v>
      </c>
      <c r="F37" s="5" t="s">
        <v>103</v>
      </c>
      <c r="G37" s="5" t="s">
        <v>310</v>
      </c>
      <c r="H37" s="6" t="s">
        <v>99</v>
      </c>
      <c r="I37" s="5" t="s">
        <v>114</v>
      </c>
      <c r="J37" s="32" t="s">
        <v>282</v>
      </c>
    </row>
    <row r="38" spans="1:10" x14ac:dyDescent="0.2">
      <c r="A38" s="5" t="s">
        <v>179</v>
      </c>
      <c r="B38" s="5" t="s">
        <v>354</v>
      </c>
      <c r="C38" s="5" t="s">
        <v>438</v>
      </c>
      <c r="D38" s="5" t="s">
        <v>112</v>
      </c>
      <c r="E38" s="5" t="s">
        <v>311</v>
      </c>
      <c r="F38" s="5" t="s">
        <v>103</v>
      </c>
      <c r="G38" s="5" t="s">
        <v>310</v>
      </c>
      <c r="H38" s="6" t="s">
        <v>99</v>
      </c>
      <c r="I38" s="5" t="s">
        <v>114</v>
      </c>
      <c r="J38" s="32" t="s">
        <v>282</v>
      </c>
    </row>
    <row r="39" spans="1:10" x14ac:dyDescent="0.2">
      <c r="A39" s="5" t="s">
        <v>180</v>
      </c>
      <c r="B39" s="5" t="s">
        <v>374</v>
      </c>
      <c r="C39" s="5" t="s">
        <v>439</v>
      </c>
      <c r="D39" s="5" t="s">
        <v>112</v>
      </c>
      <c r="E39" s="5" t="s">
        <v>311</v>
      </c>
      <c r="F39" s="5" t="s">
        <v>103</v>
      </c>
      <c r="G39" s="5" t="s">
        <v>310</v>
      </c>
      <c r="H39" s="6" t="s">
        <v>99</v>
      </c>
      <c r="I39" s="5" t="s">
        <v>114</v>
      </c>
      <c r="J39" s="32" t="s">
        <v>282</v>
      </c>
    </row>
    <row r="40" spans="1:10" x14ac:dyDescent="0.2">
      <c r="A40" s="5" t="s">
        <v>181</v>
      </c>
      <c r="B40" s="5" t="s">
        <v>379</v>
      </c>
      <c r="C40" s="5" t="s">
        <v>440</v>
      </c>
      <c r="D40" s="5" t="s">
        <v>112</v>
      </c>
      <c r="E40" s="5" t="s">
        <v>311</v>
      </c>
      <c r="F40" s="5" t="s">
        <v>103</v>
      </c>
      <c r="G40" s="5" t="s">
        <v>310</v>
      </c>
      <c r="H40" s="6" t="s">
        <v>99</v>
      </c>
      <c r="I40" s="5" t="s">
        <v>114</v>
      </c>
      <c r="J40" s="32" t="s">
        <v>282</v>
      </c>
    </row>
    <row r="41" spans="1:10" x14ac:dyDescent="0.2">
      <c r="A41" s="5" t="s">
        <v>182</v>
      </c>
      <c r="B41" s="5" t="s">
        <v>382</v>
      </c>
      <c r="C41" s="5" t="s">
        <v>441</v>
      </c>
      <c r="D41" s="5" t="s">
        <v>112</v>
      </c>
      <c r="E41" s="5" t="s">
        <v>311</v>
      </c>
      <c r="F41" s="5" t="s">
        <v>103</v>
      </c>
      <c r="G41" s="5" t="s">
        <v>310</v>
      </c>
      <c r="H41" s="6" t="s">
        <v>99</v>
      </c>
      <c r="I41" s="5" t="s">
        <v>114</v>
      </c>
      <c r="J41" s="32" t="s">
        <v>282</v>
      </c>
    </row>
    <row r="42" spans="1:10" x14ac:dyDescent="0.2">
      <c r="A42" s="5" t="s">
        <v>183</v>
      </c>
      <c r="B42" s="5" t="s">
        <v>364</v>
      </c>
      <c r="C42" s="5" t="s">
        <v>442</v>
      </c>
      <c r="D42" s="5" t="s">
        <v>112</v>
      </c>
      <c r="E42" s="5" t="s">
        <v>311</v>
      </c>
      <c r="F42" s="5" t="s">
        <v>103</v>
      </c>
      <c r="G42" s="5" t="s">
        <v>310</v>
      </c>
      <c r="H42" s="6" t="s">
        <v>99</v>
      </c>
      <c r="I42" s="5" t="s">
        <v>114</v>
      </c>
      <c r="J42" s="32" t="s">
        <v>282</v>
      </c>
    </row>
    <row r="43" spans="1:10" x14ac:dyDescent="0.2">
      <c r="A43" s="5" t="s">
        <v>184</v>
      </c>
      <c r="B43" s="5" t="s">
        <v>386</v>
      </c>
      <c r="C43" s="5" t="s">
        <v>443</v>
      </c>
      <c r="D43" s="5" t="s">
        <v>112</v>
      </c>
      <c r="E43" s="5" t="s">
        <v>311</v>
      </c>
      <c r="F43" s="5" t="s">
        <v>103</v>
      </c>
      <c r="G43" s="5" t="s">
        <v>310</v>
      </c>
      <c r="H43" s="6" t="s">
        <v>99</v>
      </c>
      <c r="I43" s="5" t="s">
        <v>114</v>
      </c>
      <c r="J43" s="32" t="s">
        <v>282</v>
      </c>
    </row>
    <row r="44" spans="1:10" x14ac:dyDescent="0.2">
      <c r="A44" s="5" t="s">
        <v>185</v>
      </c>
      <c r="B44" s="5" t="s">
        <v>391</v>
      </c>
      <c r="C44" s="5" t="s">
        <v>444</v>
      </c>
      <c r="D44" s="5" t="s">
        <v>112</v>
      </c>
      <c r="E44" s="5" t="s">
        <v>311</v>
      </c>
      <c r="F44" s="5" t="s">
        <v>103</v>
      </c>
      <c r="G44" s="5" t="s">
        <v>310</v>
      </c>
      <c r="H44" s="6" t="s">
        <v>99</v>
      </c>
      <c r="I44" s="5" t="s">
        <v>114</v>
      </c>
      <c r="J44" s="32" t="s">
        <v>282</v>
      </c>
    </row>
    <row r="45" spans="1:10" x14ac:dyDescent="0.2">
      <c r="A45" s="5" t="s">
        <v>186</v>
      </c>
      <c r="B45" s="5" t="s">
        <v>396</v>
      </c>
      <c r="C45" s="5" t="s">
        <v>445</v>
      </c>
      <c r="D45" s="5" t="s">
        <v>112</v>
      </c>
      <c r="E45" s="5" t="s">
        <v>311</v>
      </c>
      <c r="F45" s="5" t="s">
        <v>103</v>
      </c>
      <c r="G45" s="5" t="s">
        <v>310</v>
      </c>
      <c r="H45" s="6" t="s">
        <v>99</v>
      </c>
      <c r="I45" s="5" t="s">
        <v>114</v>
      </c>
      <c r="J45" s="32" t="s">
        <v>281</v>
      </c>
    </row>
    <row r="46" spans="1:10" x14ac:dyDescent="0.2">
      <c r="A46" s="5" t="s">
        <v>187</v>
      </c>
      <c r="B46" s="5" t="s">
        <v>401</v>
      </c>
      <c r="C46" s="5" t="s">
        <v>446</v>
      </c>
      <c r="D46" s="5" t="s">
        <v>112</v>
      </c>
      <c r="E46" s="5" t="s">
        <v>311</v>
      </c>
      <c r="F46" s="5" t="s">
        <v>103</v>
      </c>
      <c r="G46" s="5" t="s">
        <v>310</v>
      </c>
      <c r="H46" s="6" t="s">
        <v>99</v>
      </c>
      <c r="I46" s="5" t="s">
        <v>114</v>
      </c>
      <c r="J46" s="32" t="s">
        <v>282</v>
      </c>
    </row>
    <row r="47" spans="1:10" x14ac:dyDescent="0.2">
      <c r="A47" s="5" t="s">
        <v>278</v>
      </c>
      <c r="B47" s="5" t="s">
        <v>367</v>
      </c>
      <c r="C47" s="5" t="s">
        <v>447</v>
      </c>
      <c r="D47" s="5" t="s">
        <v>112</v>
      </c>
      <c r="E47" s="5" t="s">
        <v>311</v>
      </c>
      <c r="F47" s="5" t="s">
        <v>103</v>
      </c>
      <c r="G47" s="5" t="s">
        <v>310</v>
      </c>
      <c r="H47" s="6" t="s">
        <v>99</v>
      </c>
      <c r="I47" s="5" t="s">
        <v>114</v>
      </c>
      <c r="J47" s="32" t="s">
        <v>282</v>
      </c>
    </row>
    <row r="48" spans="1:10" x14ac:dyDescent="0.2">
      <c r="A48" s="5" t="s">
        <v>279</v>
      </c>
      <c r="B48" s="5" t="s">
        <v>369</v>
      </c>
      <c r="C48" s="5" t="s">
        <v>448</v>
      </c>
      <c r="D48" s="5" t="s">
        <v>112</v>
      </c>
      <c r="E48" s="5" t="s">
        <v>311</v>
      </c>
      <c r="F48" s="5" t="s">
        <v>103</v>
      </c>
      <c r="G48" s="5" t="s">
        <v>310</v>
      </c>
      <c r="H48" s="6" t="s">
        <v>99</v>
      </c>
      <c r="I48" s="5" t="s">
        <v>114</v>
      </c>
      <c r="J48" s="32" t="s">
        <v>282</v>
      </c>
    </row>
    <row r="49" spans="1:10" x14ac:dyDescent="0.2">
      <c r="A49" s="5" t="s">
        <v>280</v>
      </c>
      <c r="B49" s="5" t="s">
        <v>368</v>
      </c>
      <c r="C49" s="5" t="s">
        <v>449</v>
      </c>
      <c r="D49" s="5" t="s">
        <v>112</v>
      </c>
      <c r="E49" s="5" t="s">
        <v>311</v>
      </c>
      <c r="F49" s="5" t="s">
        <v>103</v>
      </c>
      <c r="G49" s="5" t="s">
        <v>310</v>
      </c>
      <c r="H49" s="6" t="s">
        <v>99</v>
      </c>
      <c r="I49" s="5" t="s">
        <v>114</v>
      </c>
      <c r="J49" s="32" t="s">
        <v>282</v>
      </c>
    </row>
    <row r="50" spans="1:10" x14ac:dyDescent="0.2">
      <c r="A50" s="5" t="s">
        <v>203</v>
      </c>
      <c r="B50" s="5" t="s">
        <v>319</v>
      </c>
      <c r="C50" s="5" t="s">
        <v>486</v>
      </c>
      <c r="D50" s="5" t="s">
        <v>112</v>
      </c>
      <c r="E50" s="5" t="s">
        <v>311</v>
      </c>
      <c r="F50" s="5" t="s">
        <v>103</v>
      </c>
      <c r="G50" s="5" t="s">
        <v>310</v>
      </c>
      <c r="H50" s="6" t="s">
        <v>99</v>
      </c>
      <c r="I50" s="5" t="s">
        <v>114</v>
      </c>
      <c r="J50" s="32" t="s">
        <v>282</v>
      </c>
    </row>
    <row r="51" spans="1:10" x14ac:dyDescent="0.2">
      <c r="A51" s="5" t="s">
        <v>189</v>
      </c>
      <c r="B51" s="5" t="s">
        <v>326</v>
      </c>
      <c r="C51" s="5" t="s">
        <v>450</v>
      </c>
      <c r="D51" s="5" t="s">
        <v>112</v>
      </c>
      <c r="E51" s="5" t="s">
        <v>311</v>
      </c>
      <c r="F51" s="5" t="s">
        <v>103</v>
      </c>
      <c r="G51" s="5" t="s">
        <v>310</v>
      </c>
      <c r="H51" s="6" t="s">
        <v>99</v>
      </c>
      <c r="I51" s="5" t="s">
        <v>114</v>
      </c>
      <c r="J51" s="32" t="s">
        <v>282</v>
      </c>
    </row>
    <row r="52" spans="1:10" x14ac:dyDescent="0.2">
      <c r="A52" s="5" t="s">
        <v>190</v>
      </c>
      <c r="B52" s="5" t="s">
        <v>341</v>
      </c>
      <c r="C52" s="5" t="s">
        <v>451</v>
      </c>
      <c r="D52" s="5" t="s">
        <v>112</v>
      </c>
      <c r="E52" s="5" t="s">
        <v>311</v>
      </c>
      <c r="F52" s="5" t="s">
        <v>103</v>
      </c>
      <c r="G52" s="5" t="s">
        <v>310</v>
      </c>
      <c r="H52" s="6" t="s">
        <v>99</v>
      </c>
      <c r="I52" s="5" t="s">
        <v>114</v>
      </c>
      <c r="J52" s="32" t="s">
        <v>282</v>
      </c>
    </row>
    <row r="53" spans="1:10" x14ac:dyDescent="0.2">
      <c r="A53" s="5" t="s">
        <v>191</v>
      </c>
      <c r="B53" s="5" t="s">
        <v>346</v>
      </c>
      <c r="C53" s="5" t="s">
        <v>452</v>
      </c>
      <c r="D53" s="5" t="s">
        <v>112</v>
      </c>
      <c r="E53" s="5" t="s">
        <v>311</v>
      </c>
      <c r="F53" s="5" t="s">
        <v>103</v>
      </c>
      <c r="G53" s="5" t="s">
        <v>310</v>
      </c>
      <c r="H53" s="6" t="s">
        <v>99</v>
      </c>
      <c r="I53" s="5" t="s">
        <v>114</v>
      </c>
      <c r="J53" s="32" t="s">
        <v>282</v>
      </c>
    </row>
    <row r="54" spans="1:10" x14ac:dyDescent="0.2">
      <c r="A54" s="5" t="s">
        <v>192</v>
      </c>
      <c r="B54" s="5" t="s">
        <v>350</v>
      </c>
      <c r="C54" s="5" t="s">
        <v>453</v>
      </c>
      <c r="D54" s="5" t="s">
        <v>112</v>
      </c>
      <c r="E54" s="5" t="s">
        <v>311</v>
      </c>
      <c r="F54" s="5" t="s">
        <v>103</v>
      </c>
      <c r="G54" s="5" t="s">
        <v>310</v>
      </c>
      <c r="H54" s="6" t="s">
        <v>99</v>
      </c>
      <c r="I54" s="5" t="s">
        <v>114</v>
      </c>
      <c r="J54" s="32" t="s">
        <v>282</v>
      </c>
    </row>
    <row r="55" spans="1:10" x14ac:dyDescent="0.2">
      <c r="A55" s="5" t="s">
        <v>193</v>
      </c>
      <c r="B55" s="5" t="s">
        <v>320</v>
      </c>
      <c r="C55" s="5" t="s">
        <v>454</v>
      </c>
      <c r="D55" s="5" t="s">
        <v>112</v>
      </c>
      <c r="E55" s="5" t="s">
        <v>311</v>
      </c>
      <c r="F55" s="5" t="s">
        <v>103</v>
      </c>
      <c r="G55" s="5" t="s">
        <v>310</v>
      </c>
      <c r="H55" s="6" t="s">
        <v>99</v>
      </c>
      <c r="I55" s="5" t="s">
        <v>114</v>
      </c>
      <c r="J55" s="32" t="s">
        <v>282</v>
      </c>
    </row>
    <row r="56" spans="1:10" x14ac:dyDescent="0.2">
      <c r="A56" s="5" t="s">
        <v>194</v>
      </c>
      <c r="B56" s="5" t="s">
        <v>355</v>
      </c>
      <c r="C56" s="5" t="s">
        <v>455</v>
      </c>
      <c r="D56" s="5" t="s">
        <v>112</v>
      </c>
      <c r="E56" s="5" t="s">
        <v>311</v>
      </c>
      <c r="F56" s="5" t="s">
        <v>103</v>
      </c>
      <c r="G56" s="5" t="s">
        <v>310</v>
      </c>
      <c r="H56" s="6" t="s">
        <v>99</v>
      </c>
      <c r="I56" s="5" t="s">
        <v>114</v>
      </c>
      <c r="J56" s="32" t="s">
        <v>282</v>
      </c>
    </row>
    <row r="57" spans="1:10" x14ac:dyDescent="0.2">
      <c r="A57" s="5" t="s">
        <v>195</v>
      </c>
      <c r="B57" s="5" t="s">
        <v>370</v>
      </c>
      <c r="C57" s="5" t="s">
        <v>456</v>
      </c>
      <c r="D57" s="5" t="s">
        <v>112</v>
      </c>
      <c r="E57" s="5" t="s">
        <v>311</v>
      </c>
      <c r="F57" s="5" t="s">
        <v>103</v>
      </c>
      <c r="G57" s="5" t="s">
        <v>310</v>
      </c>
      <c r="H57" s="6" t="s">
        <v>99</v>
      </c>
      <c r="I57" s="5" t="s">
        <v>114</v>
      </c>
      <c r="J57" s="32" t="s">
        <v>282</v>
      </c>
    </row>
    <row r="58" spans="1:10" x14ac:dyDescent="0.2">
      <c r="A58" s="5" t="s">
        <v>196</v>
      </c>
      <c r="B58" s="5" t="s">
        <v>375</v>
      </c>
      <c r="C58" s="5" t="s">
        <v>457</v>
      </c>
      <c r="D58" s="5" t="s">
        <v>112</v>
      </c>
      <c r="E58" s="5" t="s">
        <v>311</v>
      </c>
      <c r="F58" s="5" t="s">
        <v>103</v>
      </c>
      <c r="G58" s="5" t="s">
        <v>310</v>
      </c>
      <c r="H58" s="6" t="s">
        <v>99</v>
      </c>
      <c r="I58" s="5" t="s">
        <v>114</v>
      </c>
      <c r="J58" s="32" t="s">
        <v>282</v>
      </c>
    </row>
    <row r="59" spans="1:10" x14ac:dyDescent="0.2">
      <c r="A59" s="5" t="s">
        <v>197</v>
      </c>
      <c r="B59" s="5" t="s">
        <v>383</v>
      </c>
      <c r="C59" s="5" t="s">
        <v>458</v>
      </c>
      <c r="D59" s="5" t="s">
        <v>112</v>
      </c>
      <c r="E59" s="5" t="s">
        <v>311</v>
      </c>
      <c r="F59" s="5" t="s">
        <v>103</v>
      </c>
      <c r="G59" s="5" t="s">
        <v>310</v>
      </c>
      <c r="H59" s="6" t="s">
        <v>99</v>
      </c>
      <c r="I59" s="5" t="s">
        <v>114</v>
      </c>
      <c r="J59" s="32" t="s">
        <v>282</v>
      </c>
    </row>
    <row r="60" spans="1:10" x14ac:dyDescent="0.2">
      <c r="A60" s="5" t="s">
        <v>198</v>
      </c>
      <c r="B60" s="5" t="s">
        <v>365</v>
      </c>
      <c r="C60" s="5" t="s">
        <v>459</v>
      </c>
      <c r="D60" s="5" t="s">
        <v>112</v>
      </c>
      <c r="E60" s="5" t="s">
        <v>311</v>
      </c>
      <c r="F60" s="5" t="s">
        <v>103</v>
      </c>
      <c r="G60" s="5" t="s">
        <v>310</v>
      </c>
      <c r="H60" s="6" t="s">
        <v>99</v>
      </c>
      <c r="I60" s="5" t="s">
        <v>114</v>
      </c>
      <c r="J60" s="32" t="s">
        <v>282</v>
      </c>
    </row>
    <row r="61" spans="1:10" x14ac:dyDescent="0.2">
      <c r="A61" s="5" t="s">
        <v>199</v>
      </c>
      <c r="B61" s="5" t="s">
        <v>387</v>
      </c>
      <c r="C61" s="5" t="s">
        <v>460</v>
      </c>
      <c r="D61" s="5" t="s">
        <v>112</v>
      </c>
      <c r="E61" s="5" t="s">
        <v>311</v>
      </c>
      <c r="F61" s="5" t="s">
        <v>103</v>
      </c>
      <c r="G61" s="5" t="s">
        <v>310</v>
      </c>
      <c r="H61" s="6" t="s">
        <v>99</v>
      </c>
      <c r="I61" s="5" t="s">
        <v>114</v>
      </c>
      <c r="J61" s="32" t="s">
        <v>282</v>
      </c>
    </row>
    <row r="62" spans="1:10" x14ac:dyDescent="0.2">
      <c r="A62" s="5" t="s">
        <v>200</v>
      </c>
      <c r="B62" s="5" t="s">
        <v>392</v>
      </c>
      <c r="C62" s="5" t="s">
        <v>461</v>
      </c>
      <c r="D62" s="5" t="s">
        <v>112</v>
      </c>
      <c r="E62" s="5" t="s">
        <v>311</v>
      </c>
      <c r="F62" s="5" t="s">
        <v>103</v>
      </c>
      <c r="G62" s="5" t="s">
        <v>310</v>
      </c>
      <c r="H62" s="6" t="s">
        <v>99</v>
      </c>
      <c r="I62" s="5" t="s">
        <v>114</v>
      </c>
      <c r="J62" s="32" t="s">
        <v>282</v>
      </c>
    </row>
    <row r="63" spans="1:10" x14ac:dyDescent="0.2">
      <c r="A63" s="5" t="s">
        <v>201</v>
      </c>
      <c r="B63" s="5" t="s">
        <v>397</v>
      </c>
      <c r="C63" s="5" t="s">
        <v>462</v>
      </c>
      <c r="D63" s="5" t="s">
        <v>112</v>
      </c>
      <c r="E63" s="5" t="s">
        <v>311</v>
      </c>
      <c r="F63" s="5" t="s">
        <v>103</v>
      </c>
      <c r="G63" s="5" t="s">
        <v>310</v>
      </c>
      <c r="H63" s="6" t="s">
        <v>99</v>
      </c>
      <c r="I63" s="5" t="s">
        <v>114</v>
      </c>
      <c r="J63" s="32" t="s">
        <v>282</v>
      </c>
    </row>
    <row r="64" spans="1:10" x14ac:dyDescent="0.2">
      <c r="A64" s="5" t="s">
        <v>202</v>
      </c>
      <c r="B64" s="5" t="s">
        <v>402</v>
      </c>
      <c r="C64" s="5" t="s">
        <v>463</v>
      </c>
      <c r="D64" s="5" t="s">
        <v>112</v>
      </c>
      <c r="E64" s="5" t="s">
        <v>311</v>
      </c>
      <c r="F64" s="5" t="s">
        <v>103</v>
      </c>
      <c r="G64" s="5" t="s">
        <v>310</v>
      </c>
      <c r="H64" s="6" t="s">
        <v>99</v>
      </c>
      <c r="I64" s="5" t="s">
        <v>114</v>
      </c>
      <c r="J64" s="32" t="s">
        <v>282</v>
      </c>
    </row>
    <row r="65" spans="1:12" x14ac:dyDescent="0.2">
      <c r="A65" s="5" t="s">
        <v>218</v>
      </c>
      <c r="B65" s="5" t="s">
        <v>321</v>
      </c>
      <c r="C65" s="5" t="s">
        <v>487</v>
      </c>
      <c r="D65" s="5" t="s">
        <v>112</v>
      </c>
      <c r="E65" s="5" t="s">
        <v>311</v>
      </c>
      <c r="F65" s="5" t="s">
        <v>103</v>
      </c>
      <c r="G65" s="5" t="s">
        <v>310</v>
      </c>
      <c r="H65" s="6" t="s">
        <v>99</v>
      </c>
      <c r="I65" s="5" t="s">
        <v>114</v>
      </c>
      <c r="J65" s="32" t="s">
        <v>282</v>
      </c>
    </row>
    <row r="66" spans="1:12" x14ac:dyDescent="0.2">
      <c r="A66" s="5" t="s">
        <v>204</v>
      </c>
      <c r="B66" s="5" t="s">
        <v>327</v>
      </c>
      <c r="C66" s="5" t="s">
        <v>464</v>
      </c>
      <c r="D66" s="5" t="s">
        <v>112</v>
      </c>
      <c r="E66" s="5" t="s">
        <v>311</v>
      </c>
      <c r="F66" s="5" t="s">
        <v>103</v>
      </c>
      <c r="G66" s="5" t="s">
        <v>310</v>
      </c>
      <c r="H66" s="6" t="s">
        <v>99</v>
      </c>
      <c r="I66" s="5" t="s">
        <v>114</v>
      </c>
      <c r="J66" s="32" t="s">
        <v>282</v>
      </c>
    </row>
    <row r="67" spans="1:12" x14ac:dyDescent="0.2">
      <c r="A67" s="5" t="s">
        <v>205</v>
      </c>
      <c r="B67" s="5" t="s">
        <v>342</v>
      </c>
      <c r="C67" s="5" t="s">
        <v>465</v>
      </c>
      <c r="D67" s="5" t="s">
        <v>112</v>
      </c>
      <c r="E67" s="5" t="s">
        <v>311</v>
      </c>
      <c r="F67" s="5" t="s">
        <v>103</v>
      </c>
      <c r="G67" s="5" t="s">
        <v>310</v>
      </c>
      <c r="H67" s="6" t="s">
        <v>99</v>
      </c>
      <c r="I67" s="5" t="s">
        <v>114</v>
      </c>
      <c r="J67" s="32" t="s">
        <v>282</v>
      </c>
    </row>
    <row r="68" spans="1:12" x14ac:dyDescent="0.2">
      <c r="A68" s="5" t="s">
        <v>206</v>
      </c>
      <c r="B68" s="5" t="s">
        <v>347</v>
      </c>
      <c r="C68" s="5" t="s">
        <v>466</v>
      </c>
      <c r="D68" s="5" t="s">
        <v>112</v>
      </c>
      <c r="E68" s="5" t="s">
        <v>311</v>
      </c>
      <c r="F68" s="5" t="s">
        <v>103</v>
      </c>
      <c r="G68" s="5" t="s">
        <v>310</v>
      </c>
      <c r="H68" s="6" t="s">
        <v>99</v>
      </c>
      <c r="I68" s="5" t="s">
        <v>114</v>
      </c>
      <c r="J68" s="32" t="s">
        <v>282</v>
      </c>
    </row>
    <row r="69" spans="1:12" x14ac:dyDescent="0.2">
      <c r="A69" s="5" t="s">
        <v>207</v>
      </c>
      <c r="B69" s="5" t="s">
        <v>351</v>
      </c>
      <c r="C69" s="5" t="s">
        <v>467</v>
      </c>
      <c r="D69" s="5" t="s">
        <v>112</v>
      </c>
      <c r="E69" s="5" t="s">
        <v>311</v>
      </c>
      <c r="F69" s="5" t="s">
        <v>103</v>
      </c>
      <c r="G69" s="5" t="s">
        <v>310</v>
      </c>
      <c r="H69" s="6" t="s">
        <v>99</v>
      </c>
      <c r="I69" s="5" t="s">
        <v>114</v>
      </c>
      <c r="J69" s="32" t="s">
        <v>282</v>
      </c>
    </row>
    <row r="70" spans="1:12" x14ac:dyDescent="0.2">
      <c r="A70" s="5" t="s">
        <v>208</v>
      </c>
      <c r="B70" s="5" t="s">
        <v>322</v>
      </c>
      <c r="C70" s="5" t="s">
        <v>468</v>
      </c>
      <c r="D70" s="5" t="s">
        <v>112</v>
      </c>
      <c r="E70" s="5" t="s">
        <v>311</v>
      </c>
      <c r="F70" s="5" t="s">
        <v>103</v>
      </c>
      <c r="G70" s="5" t="s">
        <v>310</v>
      </c>
      <c r="H70" s="6" t="s">
        <v>99</v>
      </c>
      <c r="I70" s="5" t="s">
        <v>114</v>
      </c>
      <c r="J70" s="32" t="s">
        <v>282</v>
      </c>
    </row>
    <row r="71" spans="1:12" x14ac:dyDescent="0.2">
      <c r="A71" s="5" t="s">
        <v>209</v>
      </c>
      <c r="B71" s="5" t="s">
        <v>356</v>
      </c>
      <c r="C71" s="5" t="s">
        <v>469</v>
      </c>
      <c r="D71" s="5" t="s">
        <v>112</v>
      </c>
      <c r="E71" s="5" t="s">
        <v>311</v>
      </c>
      <c r="F71" s="5" t="s">
        <v>103</v>
      </c>
      <c r="G71" s="5" t="s">
        <v>310</v>
      </c>
      <c r="H71" s="6" t="s">
        <v>99</v>
      </c>
      <c r="I71" s="5" t="s">
        <v>114</v>
      </c>
      <c r="J71" s="32" t="s">
        <v>282</v>
      </c>
    </row>
    <row r="72" spans="1:12" x14ac:dyDescent="0.2">
      <c r="A72" s="5" t="s">
        <v>210</v>
      </c>
      <c r="B72" s="5" t="s">
        <v>371</v>
      </c>
      <c r="C72" s="5" t="s">
        <v>470</v>
      </c>
      <c r="D72" s="5" t="s">
        <v>112</v>
      </c>
      <c r="E72" s="5" t="s">
        <v>311</v>
      </c>
      <c r="F72" s="5" t="s">
        <v>103</v>
      </c>
      <c r="G72" s="5" t="s">
        <v>310</v>
      </c>
      <c r="H72" s="6" t="s">
        <v>99</v>
      </c>
      <c r="I72" s="5" t="s">
        <v>114</v>
      </c>
      <c r="J72" s="32" t="s">
        <v>282</v>
      </c>
    </row>
    <row r="73" spans="1:12" x14ac:dyDescent="0.2">
      <c r="A73" s="5" t="s">
        <v>211</v>
      </c>
      <c r="B73" s="5" t="s">
        <v>376</v>
      </c>
      <c r="C73" s="5" t="s">
        <v>471</v>
      </c>
      <c r="D73" s="5" t="s">
        <v>112</v>
      </c>
      <c r="E73" s="5" t="s">
        <v>311</v>
      </c>
      <c r="F73" s="5" t="s">
        <v>103</v>
      </c>
      <c r="G73" s="5" t="s">
        <v>310</v>
      </c>
      <c r="H73" s="6" t="s">
        <v>99</v>
      </c>
      <c r="I73" s="5" t="s">
        <v>114</v>
      </c>
      <c r="J73" s="32" t="s">
        <v>282</v>
      </c>
    </row>
    <row r="74" spans="1:12" x14ac:dyDescent="0.2">
      <c r="A74" s="5" t="s">
        <v>212</v>
      </c>
      <c r="B74" s="5" t="s">
        <v>384</v>
      </c>
      <c r="C74" s="5" t="s">
        <v>472</v>
      </c>
      <c r="D74" s="5" t="s">
        <v>112</v>
      </c>
      <c r="E74" s="5" t="s">
        <v>311</v>
      </c>
      <c r="F74" s="5" t="s">
        <v>103</v>
      </c>
      <c r="G74" s="5" t="s">
        <v>310</v>
      </c>
      <c r="H74" s="6" t="s">
        <v>99</v>
      </c>
      <c r="I74" s="5" t="s">
        <v>114</v>
      </c>
      <c r="J74" s="32" t="s">
        <v>282</v>
      </c>
    </row>
    <row r="75" spans="1:12" x14ac:dyDescent="0.2">
      <c r="A75" s="5" t="s">
        <v>213</v>
      </c>
      <c r="B75" s="5" t="s">
        <v>366</v>
      </c>
      <c r="C75" s="5" t="s">
        <v>473</v>
      </c>
      <c r="D75" s="5" t="s">
        <v>112</v>
      </c>
      <c r="E75" s="5" t="s">
        <v>311</v>
      </c>
      <c r="F75" s="5" t="s">
        <v>103</v>
      </c>
      <c r="G75" s="5" t="s">
        <v>310</v>
      </c>
      <c r="H75" s="6" t="s">
        <v>99</v>
      </c>
      <c r="I75" s="5" t="s">
        <v>114</v>
      </c>
      <c r="J75" s="32" t="s">
        <v>282</v>
      </c>
    </row>
    <row r="76" spans="1:12" x14ac:dyDescent="0.2">
      <c r="A76" s="5" t="s">
        <v>214</v>
      </c>
      <c r="B76" s="5" t="s">
        <v>388</v>
      </c>
      <c r="C76" s="5" t="s">
        <v>474</v>
      </c>
      <c r="D76" s="5" t="s">
        <v>112</v>
      </c>
      <c r="E76" s="5" t="s">
        <v>311</v>
      </c>
      <c r="F76" s="5" t="s">
        <v>103</v>
      </c>
      <c r="G76" s="5" t="s">
        <v>310</v>
      </c>
      <c r="H76" s="6" t="s">
        <v>99</v>
      </c>
      <c r="I76" s="5" t="s">
        <v>114</v>
      </c>
      <c r="J76" s="32" t="s">
        <v>282</v>
      </c>
    </row>
    <row r="77" spans="1:12" x14ac:dyDescent="0.2">
      <c r="A77" s="5" t="s">
        <v>215</v>
      </c>
      <c r="B77" s="5" t="s">
        <v>393</v>
      </c>
      <c r="C77" s="5" t="s">
        <v>475</v>
      </c>
      <c r="D77" s="5" t="s">
        <v>112</v>
      </c>
      <c r="E77" s="5" t="s">
        <v>311</v>
      </c>
      <c r="F77" s="5" t="s">
        <v>103</v>
      </c>
      <c r="G77" s="5" t="s">
        <v>310</v>
      </c>
      <c r="H77" s="6" t="s">
        <v>99</v>
      </c>
      <c r="I77" s="5" t="s">
        <v>114</v>
      </c>
      <c r="J77" s="32" t="s">
        <v>282</v>
      </c>
    </row>
    <row r="78" spans="1:12" x14ac:dyDescent="0.2">
      <c r="A78" s="5" t="s">
        <v>216</v>
      </c>
      <c r="B78" s="5" t="s">
        <v>398</v>
      </c>
      <c r="C78" s="5" t="s">
        <v>476</v>
      </c>
      <c r="D78" s="5" t="s">
        <v>112</v>
      </c>
      <c r="E78" s="5" t="s">
        <v>311</v>
      </c>
      <c r="F78" s="5" t="s">
        <v>103</v>
      </c>
      <c r="G78" s="5" t="s">
        <v>310</v>
      </c>
      <c r="H78" s="6" t="s">
        <v>99</v>
      </c>
      <c r="I78" s="5" t="s">
        <v>114</v>
      </c>
      <c r="J78" s="32" t="s">
        <v>282</v>
      </c>
    </row>
    <row r="79" spans="1:12" x14ac:dyDescent="0.2">
      <c r="A79" s="5" t="s">
        <v>217</v>
      </c>
      <c r="B79" s="5" t="s">
        <v>403</v>
      </c>
      <c r="C79" s="5" t="s">
        <v>477</v>
      </c>
      <c r="D79" s="5" t="s">
        <v>112</v>
      </c>
      <c r="E79" s="5" t="s">
        <v>311</v>
      </c>
      <c r="F79" s="5" t="s">
        <v>103</v>
      </c>
      <c r="G79" s="5" t="s">
        <v>310</v>
      </c>
      <c r="H79" s="6" t="s">
        <v>99</v>
      </c>
      <c r="I79" s="5" t="s">
        <v>114</v>
      </c>
      <c r="J79" s="33" t="s">
        <v>282</v>
      </c>
    </row>
    <row r="80" spans="1:12" s="2" customFormat="1" x14ac:dyDescent="0.2">
      <c r="A80" s="5" t="s">
        <v>274</v>
      </c>
      <c r="B80" s="5" t="s">
        <v>567</v>
      </c>
      <c r="C80" s="5" t="s">
        <v>488</v>
      </c>
      <c r="D80" s="5" t="s">
        <v>112</v>
      </c>
      <c r="E80" s="5" t="s">
        <v>311</v>
      </c>
      <c r="F80" s="5" t="s">
        <v>103</v>
      </c>
      <c r="G80" s="5" t="s">
        <v>310</v>
      </c>
      <c r="H80" s="6" t="s">
        <v>275</v>
      </c>
      <c r="I80" s="32" t="s">
        <v>114</v>
      </c>
      <c r="J80" s="21" t="s">
        <v>281</v>
      </c>
      <c r="K80" s="28"/>
      <c r="L80" s="13"/>
    </row>
    <row r="81" spans="1:11" ht="16" customHeight="1" x14ac:dyDescent="0.2">
      <c r="A81" s="5" t="s">
        <v>259</v>
      </c>
      <c r="B81" s="5" t="s">
        <v>332</v>
      </c>
      <c r="C81" s="5" t="s">
        <v>489</v>
      </c>
      <c r="D81" s="5" t="s">
        <v>112</v>
      </c>
      <c r="E81" s="5" t="s">
        <v>311</v>
      </c>
      <c r="F81" s="5" t="s">
        <v>103</v>
      </c>
      <c r="G81" s="5" t="s">
        <v>310</v>
      </c>
      <c r="H81" s="6" t="s">
        <v>99</v>
      </c>
      <c r="I81" s="32" t="s">
        <v>114</v>
      </c>
      <c r="J81" s="21" t="s">
        <v>282</v>
      </c>
      <c r="K81" s="13"/>
    </row>
    <row r="82" spans="1:11" x14ac:dyDescent="0.2">
      <c r="A82" s="5" t="s">
        <v>260</v>
      </c>
      <c r="B82" s="5" t="s">
        <v>478</v>
      </c>
      <c r="C82" s="5" t="s">
        <v>490</v>
      </c>
      <c r="D82" s="5" t="s">
        <v>112</v>
      </c>
      <c r="E82" s="5" t="s">
        <v>311</v>
      </c>
      <c r="F82" s="5" t="s">
        <v>103</v>
      </c>
      <c r="G82" s="5" t="s">
        <v>310</v>
      </c>
      <c r="H82" s="6" t="s">
        <v>99</v>
      </c>
      <c r="I82" s="32" t="s">
        <v>114</v>
      </c>
      <c r="J82" s="21" t="s">
        <v>282</v>
      </c>
      <c r="K82" s="13"/>
    </row>
    <row r="83" spans="1:11" x14ac:dyDescent="0.2">
      <c r="A83" s="5" t="s">
        <v>261</v>
      </c>
      <c r="B83" s="5" t="s">
        <v>328</v>
      </c>
      <c r="C83" s="5" t="s">
        <v>491</v>
      </c>
      <c r="D83" s="5" t="s">
        <v>112</v>
      </c>
      <c r="E83" s="5" t="s">
        <v>311</v>
      </c>
      <c r="F83" s="5" t="s">
        <v>103</v>
      </c>
      <c r="G83" s="5" t="s">
        <v>310</v>
      </c>
      <c r="H83" s="6" t="s">
        <v>99</v>
      </c>
      <c r="I83" s="32" t="s">
        <v>114</v>
      </c>
      <c r="J83" s="21" t="s">
        <v>282</v>
      </c>
      <c r="K83" s="13"/>
    </row>
    <row r="84" spans="1:11" x14ac:dyDescent="0.2">
      <c r="A84" s="5" t="s">
        <v>262</v>
      </c>
      <c r="B84" s="5" t="s">
        <v>479</v>
      </c>
      <c r="C84" s="5" t="s">
        <v>492</v>
      </c>
      <c r="D84" s="5" t="s">
        <v>112</v>
      </c>
      <c r="E84" s="5" t="s">
        <v>311</v>
      </c>
      <c r="F84" s="5" t="s">
        <v>103</v>
      </c>
      <c r="G84" s="5" t="s">
        <v>310</v>
      </c>
      <c r="H84" s="6" t="s">
        <v>99</v>
      </c>
      <c r="I84" s="32" t="s">
        <v>114</v>
      </c>
      <c r="J84" s="21" t="s">
        <v>282</v>
      </c>
      <c r="K84" s="13"/>
    </row>
    <row r="85" spans="1:11" x14ac:dyDescent="0.2">
      <c r="A85" s="5" t="s">
        <v>263</v>
      </c>
      <c r="B85" s="5" t="s">
        <v>329</v>
      </c>
      <c r="C85" s="5" t="s">
        <v>493</v>
      </c>
      <c r="D85" s="5" t="s">
        <v>112</v>
      </c>
      <c r="E85" s="5" t="s">
        <v>311</v>
      </c>
      <c r="F85" s="5" t="s">
        <v>103</v>
      </c>
      <c r="G85" s="5" t="s">
        <v>310</v>
      </c>
      <c r="H85" s="6" t="s">
        <v>99</v>
      </c>
      <c r="I85" s="32" t="s">
        <v>114</v>
      </c>
      <c r="J85" s="21" t="s">
        <v>282</v>
      </c>
      <c r="K85" s="13"/>
    </row>
    <row r="86" spans="1:11" x14ac:dyDescent="0.2">
      <c r="A86" s="5" t="s">
        <v>264</v>
      </c>
      <c r="B86" s="5" t="s">
        <v>480</v>
      </c>
      <c r="C86" s="5" t="s">
        <v>494</v>
      </c>
      <c r="D86" s="5" t="s">
        <v>112</v>
      </c>
      <c r="E86" s="5" t="s">
        <v>311</v>
      </c>
      <c r="F86" s="5" t="s">
        <v>103</v>
      </c>
      <c r="G86" s="5" t="s">
        <v>310</v>
      </c>
      <c r="H86" s="6" t="s">
        <v>99</v>
      </c>
      <c r="I86" s="32" t="s">
        <v>114</v>
      </c>
      <c r="J86" s="21" t="s">
        <v>282</v>
      </c>
      <c r="K86" s="13"/>
    </row>
    <row r="87" spans="1:11" x14ac:dyDescent="0.2">
      <c r="A87" s="5" t="s">
        <v>265</v>
      </c>
      <c r="B87" s="5" t="s">
        <v>330</v>
      </c>
      <c r="C87" s="5" t="s">
        <v>495</v>
      </c>
      <c r="D87" s="5" t="s">
        <v>112</v>
      </c>
      <c r="E87" s="5" t="s">
        <v>311</v>
      </c>
      <c r="F87" s="5" t="s">
        <v>103</v>
      </c>
      <c r="G87" s="5" t="s">
        <v>310</v>
      </c>
      <c r="H87" s="6" t="s">
        <v>99</v>
      </c>
      <c r="I87" s="32" t="s">
        <v>114</v>
      </c>
      <c r="J87" s="21" t="s">
        <v>282</v>
      </c>
      <c r="K87" s="13"/>
    </row>
    <row r="88" spans="1:11" x14ac:dyDescent="0.2">
      <c r="A88" s="5" t="s">
        <v>266</v>
      </c>
      <c r="B88" s="5" t="s">
        <v>481</v>
      </c>
      <c r="C88" s="5" t="s">
        <v>496</v>
      </c>
      <c r="D88" s="5" t="s">
        <v>112</v>
      </c>
      <c r="E88" s="5" t="s">
        <v>311</v>
      </c>
      <c r="F88" s="5" t="s">
        <v>103</v>
      </c>
      <c r="G88" s="5" t="s">
        <v>310</v>
      </c>
      <c r="H88" s="6" t="s">
        <v>99</v>
      </c>
      <c r="I88" s="32" t="s">
        <v>114</v>
      </c>
      <c r="J88" s="21" t="s">
        <v>282</v>
      </c>
      <c r="K88" s="13"/>
    </row>
    <row r="89" spans="1:11" x14ac:dyDescent="0.2">
      <c r="A89" s="5" t="s">
        <v>267</v>
      </c>
      <c r="B89" s="5" t="s">
        <v>331</v>
      </c>
      <c r="C89" s="5" t="s">
        <v>497</v>
      </c>
      <c r="D89" s="5" t="s">
        <v>112</v>
      </c>
      <c r="E89" s="5" t="s">
        <v>311</v>
      </c>
      <c r="F89" s="5" t="s">
        <v>103</v>
      </c>
      <c r="G89" s="5" t="s">
        <v>310</v>
      </c>
      <c r="H89" s="6" t="s">
        <v>99</v>
      </c>
      <c r="I89" s="32" t="s">
        <v>114</v>
      </c>
      <c r="J89" s="21" t="s">
        <v>282</v>
      </c>
      <c r="K89" s="13"/>
    </row>
    <row r="90" spans="1:11" x14ac:dyDescent="0.2">
      <c r="A90" s="5" t="s">
        <v>268</v>
      </c>
      <c r="B90" s="5" t="s">
        <v>482</v>
      </c>
      <c r="C90" s="5" t="s">
        <v>498</v>
      </c>
      <c r="D90" s="5" t="s">
        <v>112</v>
      </c>
      <c r="E90" s="5" t="s">
        <v>311</v>
      </c>
      <c r="F90" s="5" t="s">
        <v>103</v>
      </c>
      <c r="G90" s="5" t="s">
        <v>310</v>
      </c>
      <c r="H90" s="6" t="s">
        <v>99</v>
      </c>
      <c r="I90" s="32" t="s">
        <v>114</v>
      </c>
      <c r="J90" s="21" t="s">
        <v>282</v>
      </c>
      <c r="K90" s="13"/>
    </row>
    <row r="91" spans="1:11" x14ac:dyDescent="0.2">
      <c r="A91" s="5" t="s">
        <v>269</v>
      </c>
      <c r="B91" s="5" t="s">
        <v>333</v>
      </c>
      <c r="C91" s="5" t="s">
        <v>499</v>
      </c>
      <c r="D91" s="5" t="s">
        <v>112</v>
      </c>
      <c r="E91" s="5" t="s">
        <v>311</v>
      </c>
      <c r="F91" s="5" t="s">
        <v>103</v>
      </c>
      <c r="G91" s="5" t="s">
        <v>310</v>
      </c>
      <c r="H91" s="6" t="s">
        <v>99</v>
      </c>
      <c r="I91" s="32" t="s">
        <v>114</v>
      </c>
      <c r="J91" s="21" t="s">
        <v>282</v>
      </c>
      <c r="K91" s="13"/>
    </row>
    <row r="92" spans="1:11" x14ac:dyDescent="0.2">
      <c r="A92" s="5" t="s">
        <v>270</v>
      </c>
      <c r="B92" s="5" t="s">
        <v>334</v>
      </c>
      <c r="C92" s="5" t="s">
        <v>500</v>
      </c>
      <c r="D92" s="5" t="s">
        <v>112</v>
      </c>
      <c r="E92" s="5" t="s">
        <v>311</v>
      </c>
      <c r="F92" s="5" t="s">
        <v>103</v>
      </c>
      <c r="G92" s="5" t="s">
        <v>310</v>
      </c>
      <c r="H92" s="6" t="s">
        <v>99</v>
      </c>
      <c r="I92" s="32" t="s">
        <v>114</v>
      </c>
      <c r="J92" s="21" t="s">
        <v>282</v>
      </c>
      <c r="K92" s="13"/>
    </row>
    <row r="93" spans="1:11" x14ac:dyDescent="0.2">
      <c r="A93" s="5" t="s">
        <v>271</v>
      </c>
      <c r="B93" s="5" t="s">
        <v>335</v>
      </c>
      <c r="C93" s="5" t="s">
        <v>501</v>
      </c>
      <c r="D93" s="5" t="s">
        <v>112</v>
      </c>
      <c r="E93" s="5" t="s">
        <v>311</v>
      </c>
      <c r="F93" s="5" t="s">
        <v>103</v>
      </c>
      <c r="G93" s="5" t="s">
        <v>310</v>
      </c>
      <c r="H93" s="6" t="s">
        <v>99</v>
      </c>
      <c r="I93" s="32" t="s">
        <v>114</v>
      </c>
      <c r="J93" s="21" t="s">
        <v>281</v>
      </c>
      <c r="K93" s="13"/>
    </row>
    <row r="94" spans="1:11" x14ac:dyDescent="0.2">
      <c r="A94" s="5" t="s">
        <v>272</v>
      </c>
      <c r="B94" s="5" t="s">
        <v>336</v>
      </c>
      <c r="C94" s="5" t="s">
        <v>502</v>
      </c>
      <c r="D94" s="5" t="s">
        <v>112</v>
      </c>
      <c r="E94" s="5" t="s">
        <v>311</v>
      </c>
      <c r="F94" s="5" t="s">
        <v>103</v>
      </c>
      <c r="G94" s="5" t="s">
        <v>310</v>
      </c>
      <c r="H94" s="6" t="s">
        <v>99</v>
      </c>
      <c r="I94" s="32" t="s">
        <v>114</v>
      </c>
      <c r="J94" s="21" t="s">
        <v>282</v>
      </c>
      <c r="K94" s="13"/>
    </row>
    <row r="95" spans="1:11" x14ac:dyDescent="0.2">
      <c r="A95" s="5" t="s">
        <v>273</v>
      </c>
      <c r="B95" s="5" t="s">
        <v>337</v>
      </c>
      <c r="C95" s="5" t="s">
        <v>503</v>
      </c>
      <c r="D95" s="5" t="s">
        <v>112</v>
      </c>
      <c r="E95" s="5" t="s">
        <v>311</v>
      </c>
      <c r="F95" s="5" t="s">
        <v>103</v>
      </c>
      <c r="G95" s="5" t="s">
        <v>310</v>
      </c>
      <c r="H95" s="6" t="s">
        <v>99</v>
      </c>
      <c r="I95" s="32" t="s">
        <v>114</v>
      </c>
      <c r="J95" s="34" t="s">
        <v>282</v>
      </c>
      <c r="K95" s="13"/>
    </row>
    <row r="96" spans="1:11" x14ac:dyDescent="0.2">
      <c r="I96" s="27"/>
      <c r="J96"/>
      <c r="K96" s="13"/>
    </row>
    <row r="97" spans="1:10" x14ac:dyDescent="0.2">
      <c r="A97" s="3" t="s">
        <v>308</v>
      </c>
      <c r="J97" s="12"/>
    </row>
    <row r="98" spans="1:10" ht="32" customHeight="1" x14ac:dyDescent="0.2">
      <c r="A98" s="52" t="s">
        <v>559</v>
      </c>
      <c r="B98" s="53"/>
      <c r="C98" s="53"/>
      <c r="D98" s="53"/>
      <c r="E98" s="53"/>
      <c r="F98" s="53"/>
      <c r="G98" s="53"/>
      <c r="H98" s="53"/>
      <c r="I98" s="53"/>
      <c r="J98" s="54"/>
    </row>
    <row r="99" spans="1:10" x14ac:dyDescent="0.2">
      <c r="A99" s="52" t="s">
        <v>590</v>
      </c>
      <c r="B99" s="53"/>
      <c r="C99" s="53"/>
      <c r="D99" s="53"/>
      <c r="E99" s="53"/>
      <c r="F99" s="53"/>
      <c r="G99" s="53"/>
      <c r="H99" s="53"/>
      <c r="I99" s="53"/>
      <c r="J99" s="54"/>
    </row>
    <row r="100" spans="1:10" x14ac:dyDescent="0.2">
      <c r="A100" s="55"/>
      <c r="B100" s="56"/>
      <c r="C100" s="56"/>
      <c r="D100" s="56"/>
      <c r="E100" s="56"/>
      <c r="F100" s="56"/>
      <c r="G100" s="56"/>
      <c r="H100" s="56"/>
      <c r="I100" s="56"/>
      <c r="J100" s="57"/>
    </row>
    <row r="101" spans="1:10" x14ac:dyDescent="0.2">
      <c r="B101" s="19"/>
    </row>
  </sheetData>
  <sortState xmlns:xlrd2="http://schemas.microsoft.com/office/spreadsheetml/2017/richdata2" ref="A2:I81">
    <sortCondition ref="A2:A81"/>
  </sortState>
  <mergeCells count="3">
    <mergeCell ref="A98:J98"/>
    <mergeCell ref="A99:J99"/>
    <mergeCell ref="A100:J100"/>
  </mergeCells>
  <phoneticPr fontId="5" type="noConversion"/>
  <dataValidations count="1">
    <dataValidation allowBlank="1" showInputMessage="1" showErrorMessage="1" prompt="Be sure that you have finalized your plasmid names. Any subsequent name change requests will require amending legal agreements." sqref="A98" xr:uid="{AAB2EEB1-9352-594B-95EE-91002DB63C58}"/>
  </dataValidations>
  <pageMargins left="0.7" right="0.7" top="0.75" bottom="0.75" header="0.3" footer="0.3"/>
  <pageSetup paperSize="9" scale="66" fitToWidth="2" fitToHeight="2"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BE3392-15E0-5C48-9670-4B005127C65A}">
  <dimension ref="A1:H50"/>
  <sheetViews>
    <sheetView tabSelected="1" zoomScale="160" zoomScaleNormal="160" workbookViewId="0">
      <selection activeCell="F49" sqref="F49"/>
    </sheetView>
  </sheetViews>
  <sheetFormatPr baseColWidth="10" defaultRowHeight="15" x14ac:dyDescent="0.2"/>
  <cols>
    <col min="2" max="2" width="55.83203125" customWidth="1"/>
    <col min="3" max="3" width="10" customWidth="1"/>
    <col min="4" max="4" width="16" customWidth="1"/>
    <col min="5" max="5" width="8" customWidth="1"/>
    <col min="6" max="6" width="7.6640625" customWidth="1"/>
    <col min="7" max="7" width="9.6640625" customWidth="1"/>
    <col min="8" max="8" width="7.5" customWidth="1"/>
  </cols>
  <sheetData>
    <row r="1" spans="1:8" ht="28" customHeight="1" thickBot="1" x14ac:dyDescent="0.3">
      <c r="A1" s="61" t="s">
        <v>588</v>
      </c>
      <c r="B1" s="62"/>
      <c r="C1" s="62"/>
      <c r="D1" s="62"/>
      <c r="E1" s="62"/>
      <c r="F1" s="62"/>
      <c r="G1" s="62"/>
      <c r="H1" s="63"/>
    </row>
    <row r="2" spans="1:8" ht="34" thickTop="1" thickBot="1" x14ac:dyDescent="0.25">
      <c r="A2" s="58" t="s">
        <v>115</v>
      </c>
      <c r="B2" s="59" t="s">
        <v>220</v>
      </c>
      <c r="C2" s="59" t="s">
        <v>84</v>
      </c>
      <c r="D2" s="59" t="s">
        <v>223</v>
      </c>
      <c r="E2" s="60" t="s">
        <v>504</v>
      </c>
      <c r="F2" s="60" t="s">
        <v>505</v>
      </c>
      <c r="G2" s="60" t="s">
        <v>309</v>
      </c>
      <c r="H2" s="64" t="s">
        <v>0</v>
      </c>
    </row>
    <row r="3" spans="1:8" ht="16" thickTop="1" x14ac:dyDescent="0.2">
      <c r="A3" s="14" t="s">
        <v>116</v>
      </c>
      <c r="B3" s="12" t="s">
        <v>241</v>
      </c>
      <c r="C3" s="12" t="s">
        <v>85</v>
      </c>
      <c r="D3" s="12" t="s">
        <v>141</v>
      </c>
      <c r="E3" s="26" t="s">
        <v>311</v>
      </c>
      <c r="F3" s="12" t="s">
        <v>83</v>
      </c>
      <c r="G3" s="12" t="s">
        <v>586</v>
      </c>
      <c r="H3" s="15" t="s">
        <v>586</v>
      </c>
    </row>
    <row r="4" spans="1:8" x14ac:dyDescent="0.2">
      <c r="A4" s="16" t="s">
        <v>117</v>
      </c>
      <c r="B4" s="1" t="s">
        <v>242</v>
      </c>
      <c r="C4" s="1" t="s">
        <v>85</v>
      </c>
      <c r="D4" s="1" t="s">
        <v>141</v>
      </c>
      <c r="E4" s="5" t="s">
        <v>311</v>
      </c>
      <c r="F4" s="1" t="s">
        <v>83</v>
      </c>
      <c r="G4" s="12" t="s">
        <v>586</v>
      </c>
      <c r="H4" s="15" t="s">
        <v>586</v>
      </c>
    </row>
    <row r="5" spans="1:8" x14ac:dyDescent="0.2">
      <c r="A5" s="16" t="s">
        <v>118</v>
      </c>
      <c r="B5" s="1" t="s">
        <v>243</v>
      </c>
      <c r="C5" s="1" t="s">
        <v>85</v>
      </c>
      <c r="D5" s="1" t="s">
        <v>141</v>
      </c>
      <c r="E5" s="5" t="s">
        <v>311</v>
      </c>
      <c r="F5" s="1" t="s">
        <v>83</v>
      </c>
      <c r="G5" s="12" t="s">
        <v>586</v>
      </c>
      <c r="H5" s="15" t="s">
        <v>586</v>
      </c>
    </row>
    <row r="6" spans="1:8" x14ac:dyDescent="0.2">
      <c r="A6" s="16" t="s">
        <v>119</v>
      </c>
      <c r="B6" s="1" t="s">
        <v>244</v>
      </c>
      <c r="C6" s="1" t="s">
        <v>85</v>
      </c>
      <c r="D6" s="1" t="s">
        <v>141</v>
      </c>
      <c r="E6" s="5" t="s">
        <v>311</v>
      </c>
      <c r="F6" s="1" t="s">
        <v>83</v>
      </c>
      <c r="G6" s="12" t="s">
        <v>586</v>
      </c>
      <c r="H6" s="15" t="s">
        <v>586</v>
      </c>
    </row>
    <row r="7" spans="1:8" x14ac:dyDescent="0.2">
      <c r="A7" s="16" t="s">
        <v>120</v>
      </c>
      <c r="B7" s="1" t="s">
        <v>245</v>
      </c>
      <c r="C7" s="1" t="s">
        <v>85</v>
      </c>
      <c r="D7" s="1" t="s">
        <v>141</v>
      </c>
      <c r="E7" s="5" t="s">
        <v>311</v>
      </c>
      <c r="F7" s="1" t="s">
        <v>83</v>
      </c>
      <c r="G7" s="12" t="s">
        <v>586</v>
      </c>
      <c r="H7" s="15" t="s">
        <v>586</v>
      </c>
    </row>
    <row r="8" spans="1:8" x14ac:dyDescent="0.2">
      <c r="A8" s="16" t="s">
        <v>121</v>
      </c>
      <c r="B8" s="1" t="s">
        <v>246</v>
      </c>
      <c r="C8" s="1" t="s">
        <v>85</v>
      </c>
      <c r="D8" s="1" t="s">
        <v>141</v>
      </c>
      <c r="E8" s="5" t="s">
        <v>311</v>
      </c>
      <c r="F8" s="1" t="s">
        <v>83</v>
      </c>
      <c r="G8" s="12" t="s">
        <v>586</v>
      </c>
      <c r="H8" s="15" t="s">
        <v>586</v>
      </c>
    </row>
    <row r="9" spans="1:8" x14ac:dyDescent="0.2">
      <c r="A9" s="16" t="s">
        <v>122</v>
      </c>
      <c r="B9" s="1" t="s">
        <v>247</v>
      </c>
      <c r="C9" s="1" t="s">
        <v>85</v>
      </c>
      <c r="D9" s="1" t="s">
        <v>141</v>
      </c>
      <c r="E9" s="5" t="s">
        <v>311</v>
      </c>
      <c r="F9" s="1" t="s">
        <v>83</v>
      </c>
      <c r="G9" s="12" t="s">
        <v>586</v>
      </c>
      <c r="H9" s="15" t="s">
        <v>586</v>
      </c>
    </row>
    <row r="10" spans="1:8" x14ac:dyDescent="0.2">
      <c r="A10" s="16" t="s">
        <v>123</v>
      </c>
      <c r="B10" s="1" t="s">
        <v>248</v>
      </c>
      <c r="C10" s="1" t="s">
        <v>85</v>
      </c>
      <c r="D10" s="1" t="s">
        <v>141</v>
      </c>
      <c r="E10" s="5" t="s">
        <v>311</v>
      </c>
      <c r="F10" s="1" t="s">
        <v>83</v>
      </c>
      <c r="G10" s="12" t="s">
        <v>586</v>
      </c>
      <c r="H10" s="15" t="s">
        <v>586</v>
      </c>
    </row>
    <row r="11" spans="1:8" x14ac:dyDescent="0.2">
      <c r="A11" s="16" t="s">
        <v>124</v>
      </c>
      <c r="B11" s="1" t="s">
        <v>249</v>
      </c>
      <c r="C11" s="1" t="s">
        <v>85</v>
      </c>
      <c r="D11" s="1" t="s">
        <v>141</v>
      </c>
      <c r="E11" s="5" t="s">
        <v>311</v>
      </c>
      <c r="F11" s="1" t="s">
        <v>83</v>
      </c>
      <c r="G11" s="12" t="s">
        <v>586</v>
      </c>
      <c r="H11" s="15" t="s">
        <v>586</v>
      </c>
    </row>
    <row r="12" spans="1:8" x14ac:dyDescent="0.2">
      <c r="A12" s="16" t="s">
        <v>125</v>
      </c>
      <c r="B12" s="1" t="s">
        <v>358</v>
      </c>
      <c r="C12" s="1" t="s">
        <v>85</v>
      </c>
      <c r="D12" s="1" t="s">
        <v>141</v>
      </c>
      <c r="E12" s="5" t="s">
        <v>311</v>
      </c>
      <c r="F12" s="1" t="s">
        <v>83</v>
      </c>
      <c r="G12" s="12" t="s">
        <v>586</v>
      </c>
      <c r="H12" s="15" t="s">
        <v>586</v>
      </c>
    </row>
    <row r="13" spans="1:8" x14ac:dyDescent="0.2">
      <c r="A13" s="16" t="s">
        <v>126</v>
      </c>
      <c r="B13" s="1" t="s">
        <v>359</v>
      </c>
      <c r="C13" s="1" t="s">
        <v>85</v>
      </c>
      <c r="D13" s="1" t="s">
        <v>141</v>
      </c>
      <c r="E13" s="5" t="s">
        <v>311</v>
      </c>
      <c r="F13" s="1" t="s">
        <v>83</v>
      </c>
      <c r="G13" s="12" t="s">
        <v>586</v>
      </c>
      <c r="H13" s="15" t="s">
        <v>586</v>
      </c>
    </row>
    <row r="14" spans="1:8" x14ac:dyDescent="0.2">
      <c r="A14" s="16" t="s">
        <v>127</v>
      </c>
      <c r="B14" s="1" t="s">
        <v>360</v>
      </c>
      <c r="C14" s="1" t="s">
        <v>85</v>
      </c>
      <c r="D14" s="1" t="s">
        <v>141</v>
      </c>
      <c r="E14" s="5" t="s">
        <v>311</v>
      </c>
      <c r="F14" s="1" t="s">
        <v>83</v>
      </c>
      <c r="G14" s="12" t="s">
        <v>586</v>
      </c>
      <c r="H14" s="15" t="s">
        <v>586</v>
      </c>
    </row>
    <row r="15" spans="1:8" x14ac:dyDescent="0.2">
      <c r="A15" s="16" t="s">
        <v>128</v>
      </c>
      <c r="B15" s="1" t="s">
        <v>361</v>
      </c>
      <c r="C15" s="1" t="s">
        <v>85</v>
      </c>
      <c r="D15" s="1" t="s">
        <v>141</v>
      </c>
      <c r="E15" s="5" t="s">
        <v>311</v>
      </c>
      <c r="F15" s="1" t="s">
        <v>83</v>
      </c>
      <c r="G15" s="12" t="s">
        <v>586</v>
      </c>
      <c r="H15" s="15" t="s">
        <v>586</v>
      </c>
    </row>
    <row r="16" spans="1:8" x14ac:dyDescent="0.2">
      <c r="A16" s="18" t="s">
        <v>129</v>
      </c>
      <c r="B16" s="1" t="s">
        <v>250</v>
      </c>
      <c r="C16" s="1" t="s">
        <v>85</v>
      </c>
      <c r="D16" s="1" t="s">
        <v>141</v>
      </c>
      <c r="E16" s="5" t="s">
        <v>311</v>
      </c>
      <c r="F16" s="1" t="s">
        <v>83</v>
      </c>
      <c r="G16" s="12" t="s">
        <v>586</v>
      </c>
      <c r="H16" s="15" t="s">
        <v>586</v>
      </c>
    </row>
    <row r="17" spans="1:8" x14ac:dyDescent="0.2">
      <c r="A17" s="18" t="s">
        <v>130</v>
      </c>
      <c r="B17" s="1" t="s">
        <v>251</v>
      </c>
      <c r="C17" s="1" t="s">
        <v>85</v>
      </c>
      <c r="D17" s="1" t="s">
        <v>141</v>
      </c>
      <c r="E17" s="5" t="s">
        <v>311</v>
      </c>
      <c r="F17" s="1" t="s">
        <v>83</v>
      </c>
      <c r="G17" s="12" t="s">
        <v>586</v>
      </c>
      <c r="H17" s="15" t="s">
        <v>586</v>
      </c>
    </row>
    <row r="18" spans="1:8" x14ac:dyDescent="0.2">
      <c r="A18" s="18" t="s">
        <v>131</v>
      </c>
      <c r="B18" s="1" t="s">
        <v>252</v>
      </c>
      <c r="C18" s="1" t="s">
        <v>85</v>
      </c>
      <c r="D18" s="1" t="s">
        <v>141</v>
      </c>
      <c r="E18" s="5" t="s">
        <v>311</v>
      </c>
      <c r="F18" s="1" t="s">
        <v>83</v>
      </c>
      <c r="G18" s="12" t="s">
        <v>586</v>
      </c>
      <c r="H18" s="15" t="s">
        <v>586</v>
      </c>
    </row>
    <row r="19" spans="1:8" x14ac:dyDescent="0.2">
      <c r="A19" s="18" t="s">
        <v>132</v>
      </c>
      <c r="B19" s="7" t="s">
        <v>253</v>
      </c>
      <c r="C19" s="1" t="s">
        <v>85</v>
      </c>
      <c r="D19" s="1" t="s">
        <v>141</v>
      </c>
      <c r="E19" s="5" t="s">
        <v>311</v>
      </c>
      <c r="F19" s="1" t="s">
        <v>83</v>
      </c>
      <c r="G19" s="12" t="s">
        <v>586</v>
      </c>
      <c r="H19" s="15" t="s">
        <v>586</v>
      </c>
    </row>
    <row r="20" spans="1:8" x14ac:dyDescent="0.2">
      <c r="A20" s="18" t="s">
        <v>133</v>
      </c>
      <c r="B20" s="1" t="s">
        <v>239</v>
      </c>
      <c r="C20" s="1" t="s">
        <v>85</v>
      </c>
      <c r="D20" s="1" t="s">
        <v>142</v>
      </c>
      <c r="E20" s="5" t="s">
        <v>311</v>
      </c>
      <c r="F20" s="1" t="s">
        <v>83</v>
      </c>
      <c r="G20" s="12" t="s">
        <v>586</v>
      </c>
      <c r="H20" s="15" t="s">
        <v>586</v>
      </c>
    </row>
    <row r="21" spans="1:8" x14ac:dyDescent="0.2">
      <c r="A21" s="18" t="s">
        <v>140</v>
      </c>
      <c r="B21" s="1" t="s">
        <v>232</v>
      </c>
      <c r="C21" s="1" t="s">
        <v>85</v>
      </c>
      <c r="D21" s="1" t="s">
        <v>142</v>
      </c>
      <c r="E21" s="5" t="s">
        <v>311</v>
      </c>
      <c r="F21" s="1" t="s">
        <v>83</v>
      </c>
      <c r="G21" s="12" t="s">
        <v>586</v>
      </c>
      <c r="H21" s="15" t="s">
        <v>586</v>
      </c>
    </row>
    <row r="22" spans="1:8" x14ac:dyDescent="0.2">
      <c r="A22" s="18" t="s">
        <v>276</v>
      </c>
      <c r="B22" s="1" t="s">
        <v>277</v>
      </c>
      <c r="C22" s="1" t="s">
        <v>85</v>
      </c>
      <c r="D22" s="1" t="s">
        <v>88</v>
      </c>
      <c r="E22" s="5" t="s">
        <v>311</v>
      </c>
      <c r="F22" s="1" t="s">
        <v>83</v>
      </c>
      <c r="G22" s="12" t="s">
        <v>586</v>
      </c>
      <c r="H22" s="15" t="s">
        <v>586</v>
      </c>
    </row>
    <row r="23" spans="1:8" x14ac:dyDescent="0.2">
      <c r="A23" s="18" t="s">
        <v>254</v>
      </c>
      <c r="B23" s="1" t="s">
        <v>299</v>
      </c>
      <c r="C23" s="1" t="s">
        <v>85</v>
      </c>
      <c r="D23" s="1" t="s">
        <v>107</v>
      </c>
      <c r="E23" s="5" t="s">
        <v>311</v>
      </c>
      <c r="F23" s="1" t="s">
        <v>83</v>
      </c>
      <c r="G23" s="12" t="s">
        <v>586</v>
      </c>
      <c r="H23" s="15" t="s">
        <v>586</v>
      </c>
    </row>
    <row r="24" spans="1:8" x14ac:dyDescent="0.2">
      <c r="A24" s="18" t="s">
        <v>255</v>
      </c>
      <c r="B24" s="1" t="s">
        <v>300</v>
      </c>
      <c r="C24" s="1" t="s">
        <v>85</v>
      </c>
      <c r="D24" s="1" t="s">
        <v>107</v>
      </c>
      <c r="E24" s="5" t="s">
        <v>311</v>
      </c>
      <c r="F24" s="1" t="s">
        <v>83</v>
      </c>
      <c r="G24" s="12" t="s">
        <v>586</v>
      </c>
      <c r="H24" s="15" t="s">
        <v>586</v>
      </c>
    </row>
    <row r="25" spans="1:8" x14ac:dyDescent="0.2">
      <c r="A25" s="18" t="s">
        <v>256</v>
      </c>
      <c r="B25" s="1" t="s">
        <v>301</v>
      </c>
      <c r="C25" s="1" t="s">
        <v>85</v>
      </c>
      <c r="D25" s="1" t="s">
        <v>107</v>
      </c>
      <c r="E25" s="5" t="s">
        <v>311</v>
      </c>
      <c r="F25" s="1" t="s">
        <v>83</v>
      </c>
      <c r="G25" s="12" t="s">
        <v>586</v>
      </c>
      <c r="H25" s="15" t="s">
        <v>586</v>
      </c>
    </row>
    <row r="26" spans="1:8" x14ac:dyDescent="0.2">
      <c r="A26" s="18" t="s">
        <v>257</v>
      </c>
      <c r="B26" s="1" t="s">
        <v>302</v>
      </c>
      <c r="C26" s="1" t="s">
        <v>85</v>
      </c>
      <c r="D26" s="1" t="s">
        <v>107</v>
      </c>
      <c r="E26" s="5" t="s">
        <v>311</v>
      </c>
      <c r="F26" s="1" t="s">
        <v>83</v>
      </c>
      <c r="G26" s="12" t="s">
        <v>586</v>
      </c>
      <c r="H26" s="15" t="s">
        <v>586</v>
      </c>
    </row>
    <row r="27" spans="1:8" x14ac:dyDescent="0.2">
      <c r="A27" s="18" t="s">
        <v>258</v>
      </c>
      <c r="B27" s="1" t="s">
        <v>565</v>
      </c>
      <c r="C27" s="1" t="s">
        <v>85</v>
      </c>
      <c r="D27" s="1" t="s">
        <v>107</v>
      </c>
      <c r="E27" s="5" t="s">
        <v>311</v>
      </c>
      <c r="F27" s="1" t="s">
        <v>83</v>
      </c>
      <c r="G27" s="12" t="s">
        <v>586</v>
      </c>
      <c r="H27" s="15" t="s">
        <v>586</v>
      </c>
    </row>
    <row r="28" spans="1:8" ht="33" customHeight="1" x14ac:dyDescent="0.2">
      <c r="A28" s="18" t="s">
        <v>143</v>
      </c>
      <c r="B28" s="4" t="s">
        <v>219</v>
      </c>
      <c r="C28" s="1" t="s">
        <v>94</v>
      </c>
      <c r="D28" s="1" t="s">
        <v>307</v>
      </c>
      <c r="E28" s="5" t="s">
        <v>311</v>
      </c>
      <c r="F28" s="1" t="s">
        <v>103</v>
      </c>
      <c r="G28" s="5" t="s">
        <v>310</v>
      </c>
      <c r="H28" s="17" t="s">
        <v>99</v>
      </c>
    </row>
    <row r="29" spans="1:8" x14ac:dyDescent="0.2">
      <c r="A29" s="19" t="s">
        <v>145</v>
      </c>
      <c r="B29" s="5" t="s">
        <v>313</v>
      </c>
      <c r="C29" s="5" t="s">
        <v>143</v>
      </c>
      <c r="D29" s="5" t="s">
        <v>112</v>
      </c>
      <c r="E29" s="5" t="s">
        <v>311</v>
      </c>
      <c r="F29" s="5" t="s">
        <v>103</v>
      </c>
      <c r="G29" s="5" t="s">
        <v>310</v>
      </c>
      <c r="H29" s="65" t="s">
        <v>99</v>
      </c>
    </row>
    <row r="30" spans="1:8" x14ac:dyDescent="0.2">
      <c r="A30" s="19" t="s">
        <v>144</v>
      </c>
      <c r="B30" s="5" t="s">
        <v>323</v>
      </c>
      <c r="C30" s="5" t="s">
        <v>143</v>
      </c>
      <c r="D30" s="5" t="s">
        <v>112</v>
      </c>
      <c r="E30" s="5" t="s">
        <v>311</v>
      </c>
      <c r="F30" s="5" t="s">
        <v>103</v>
      </c>
      <c r="G30" s="5" t="s">
        <v>310</v>
      </c>
      <c r="H30" s="65" t="s">
        <v>99</v>
      </c>
    </row>
    <row r="31" spans="1:8" x14ac:dyDescent="0.2">
      <c r="A31" s="19" t="s">
        <v>157</v>
      </c>
      <c r="B31" s="5" t="s">
        <v>399</v>
      </c>
      <c r="C31" s="5" t="s">
        <v>143</v>
      </c>
      <c r="D31" s="5" t="s">
        <v>112</v>
      </c>
      <c r="E31" s="5" t="s">
        <v>311</v>
      </c>
      <c r="F31" s="5" t="s">
        <v>103</v>
      </c>
      <c r="G31" s="5" t="s">
        <v>310</v>
      </c>
      <c r="H31" s="65" t="s">
        <v>99</v>
      </c>
    </row>
    <row r="32" spans="1:8" x14ac:dyDescent="0.2">
      <c r="A32" s="19" t="s">
        <v>188</v>
      </c>
      <c r="B32" s="5" t="s">
        <v>317</v>
      </c>
      <c r="C32" s="5" t="s">
        <v>143</v>
      </c>
      <c r="D32" s="5" t="s">
        <v>112</v>
      </c>
      <c r="E32" s="5" t="s">
        <v>311</v>
      </c>
      <c r="F32" s="5" t="s">
        <v>103</v>
      </c>
      <c r="G32" s="5" t="s">
        <v>310</v>
      </c>
      <c r="H32" s="65" t="s">
        <v>99</v>
      </c>
    </row>
    <row r="33" spans="1:8" x14ac:dyDescent="0.2">
      <c r="A33" s="19" t="s">
        <v>174</v>
      </c>
      <c r="B33" s="5" t="s">
        <v>325</v>
      </c>
      <c r="C33" s="5" t="s">
        <v>143</v>
      </c>
      <c r="D33" s="5" t="s">
        <v>112</v>
      </c>
      <c r="E33" s="5" t="s">
        <v>311</v>
      </c>
      <c r="F33" s="5" t="s">
        <v>103</v>
      </c>
      <c r="G33" s="5" t="s">
        <v>310</v>
      </c>
      <c r="H33" s="65" t="s">
        <v>99</v>
      </c>
    </row>
    <row r="34" spans="1:8" x14ac:dyDescent="0.2">
      <c r="A34" s="19" t="s">
        <v>186</v>
      </c>
      <c r="B34" s="5" t="s">
        <v>396</v>
      </c>
      <c r="C34" s="5" t="s">
        <v>143</v>
      </c>
      <c r="D34" s="5" t="s">
        <v>112</v>
      </c>
      <c r="E34" s="5" t="s">
        <v>311</v>
      </c>
      <c r="F34" s="5" t="s">
        <v>103</v>
      </c>
      <c r="G34" s="5" t="s">
        <v>310</v>
      </c>
      <c r="H34" s="65" t="s">
        <v>99</v>
      </c>
    </row>
    <row r="35" spans="1:8" x14ac:dyDescent="0.2">
      <c r="A35" s="19" t="s">
        <v>274</v>
      </c>
      <c r="B35" s="5" t="s">
        <v>567</v>
      </c>
      <c r="C35" s="5" t="s">
        <v>143</v>
      </c>
      <c r="D35" s="5" t="s">
        <v>112</v>
      </c>
      <c r="E35" s="5" t="s">
        <v>311</v>
      </c>
      <c r="F35" s="5" t="s">
        <v>103</v>
      </c>
      <c r="G35" s="5" t="s">
        <v>310</v>
      </c>
      <c r="H35" s="65" t="s">
        <v>275</v>
      </c>
    </row>
    <row r="36" spans="1:8" ht="16" thickBot="1" x14ac:dyDescent="0.25">
      <c r="A36" s="19" t="s">
        <v>271</v>
      </c>
      <c r="B36" s="5" t="s">
        <v>335</v>
      </c>
      <c r="C36" s="5" t="s">
        <v>143</v>
      </c>
      <c r="D36" s="5" t="s">
        <v>112</v>
      </c>
      <c r="E36" s="5" t="s">
        <v>311</v>
      </c>
      <c r="F36" s="5" t="s">
        <v>103</v>
      </c>
      <c r="G36" s="5" t="s">
        <v>310</v>
      </c>
      <c r="H36" s="65" t="s">
        <v>99</v>
      </c>
    </row>
    <row r="37" spans="1:8" ht="16" thickBot="1" x14ac:dyDescent="0.25">
      <c r="A37" s="67" t="s">
        <v>308</v>
      </c>
      <c r="B37" s="68"/>
      <c r="C37" s="68"/>
      <c r="D37" s="68"/>
      <c r="E37" s="68"/>
      <c r="F37" s="68"/>
      <c r="G37" s="68"/>
      <c r="H37" s="69"/>
    </row>
    <row r="38" spans="1:8" s="35" customFormat="1" ht="33" customHeight="1" x14ac:dyDescent="0.2">
      <c r="A38" s="76" t="s">
        <v>587</v>
      </c>
      <c r="B38" s="77"/>
      <c r="C38" s="77"/>
      <c r="D38" s="77"/>
      <c r="E38" s="77"/>
      <c r="F38" s="77"/>
      <c r="G38" s="77"/>
      <c r="H38" s="78"/>
    </row>
    <row r="39" spans="1:8" s="35" customFormat="1" ht="33" customHeight="1" x14ac:dyDescent="0.2">
      <c r="A39" s="79" t="s">
        <v>591</v>
      </c>
      <c r="B39" s="75"/>
      <c r="C39" s="75"/>
      <c r="D39" s="75"/>
      <c r="E39" s="75"/>
      <c r="F39" s="75"/>
      <c r="G39" s="75"/>
      <c r="H39" s="80"/>
    </row>
    <row r="40" spans="1:8" s="35" customFormat="1" ht="33" customHeight="1" thickBot="1" x14ac:dyDescent="0.25">
      <c r="A40" s="81" t="s">
        <v>589</v>
      </c>
      <c r="B40" s="82"/>
      <c r="C40" s="82"/>
      <c r="D40" s="82"/>
      <c r="E40" s="82"/>
      <c r="F40" s="82"/>
      <c r="G40" s="82"/>
      <c r="H40" s="83"/>
    </row>
    <row r="41" spans="1:8" ht="16" thickBot="1" x14ac:dyDescent="0.25">
      <c r="A41" s="84" t="s">
        <v>580</v>
      </c>
      <c r="B41" s="85"/>
      <c r="C41" s="85"/>
      <c r="D41" s="85"/>
      <c r="E41" s="85"/>
      <c r="F41" s="85"/>
      <c r="G41" s="85"/>
      <c r="H41" s="86"/>
    </row>
    <row r="42" spans="1:8" x14ac:dyDescent="0.2">
      <c r="A42" s="70" t="s">
        <v>293</v>
      </c>
      <c r="B42" s="66"/>
      <c r="C42" s="66"/>
      <c r="D42" s="66"/>
      <c r="E42" s="66"/>
      <c r="F42" s="66"/>
      <c r="G42" s="66"/>
      <c r="H42" s="71"/>
    </row>
    <row r="43" spans="1:8" x14ac:dyDescent="0.2">
      <c r="A43" s="70" t="s">
        <v>292</v>
      </c>
      <c r="B43" s="66"/>
      <c r="C43" s="66"/>
      <c r="D43" s="66"/>
      <c r="E43" s="66"/>
      <c r="F43" s="66"/>
      <c r="G43" s="66"/>
      <c r="H43" s="71"/>
    </row>
    <row r="44" spans="1:8" x14ac:dyDescent="0.2">
      <c r="A44" s="70" t="s">
        <v>295</v>
      </c>
      <c r="B44" s="66"/>
      <c r="C44" s="66"/>
      <c r="D44" s="66"/>
      <c r="E44" s="66"/>
      <c r="F44" s="66"/>
      <c r="G44" s="66"/>
      <c r="H44" s="71"/>
    </row>
    <row r="45" spans="1:8" x14ac:dyDescent="0.2">
      <c r="A45" s="70" t="s">
        <v>294</v>
      </c>
      <c r="B45" s="66"/>
      <c r="C45" s="66"/>
      <c r="D45" s="66"/>
      <c r="E45" s="66"/>
      <c r="F45" s="66"/>
      <c r="G45" s="66"/>
      <c r="H45" s="71"/>
    </row>
    <row r="46" spans="1:8" x14ac:dyDescent="0.2">
      <c r="A46" s="70"/>
      <c r="B46" s="66"/>
      <c r="C46" s="66"/>
      <c r="D46" s="66"/>
      <c r="E46" s="66"/>
      <c r="F46" s="66"/>
      <c r="G46" s="66"/>
      <c r="H46" s="71"/>
    </row>
    <row r="47" spans="1:8" x14ac:dyDescent="0.2">
      <c r="A47" s="70" t="s">
        <v>582</v>
      </c>
      <c r="B47" s="66"/>
      <c r="C47" s="66"/>
      <c r="D47" s="66"/>
      <c r="E47" s="66"/>
      <c r="F47" s="66"/>
      <c r="G47" s="66"/>
      <c r="H47" s="71"/>
    </row>
    <row r="48" spans="1:8" x14ac:dyDescent="0.2">
      <c r="A48" s="70" t="s">
        <v>581</v>
      </c>
      <c r="B48" s="66"/>
      <c r="C48" s="66"/>
      <c r="D48" s="66"/>
      <c r="E48" s="66"/>
      <c r="F48" s="66"/>
      <c r="G48" s="66"/>
      <c r="H48" s="71"/>
    </row>
    <row r="49" spans="1:8" x14ac:dyDescent="0.2">
      <c r="A49" s="70" t="s">
        <v>583</v>
      </c>
      <c r="B49" s="66"/>
      <c r="C49" s="66"/>
      <c r="D49" s="66"/>
      <c r="E49" s="66"/>
      <c r="F49" s="66"/>
      <c r="G49" s="66"/>
      <c r="H49" s="71"/>
    </row>
    <row r="50" spans="1:8" ht="16" thickBot="1" x14ac:dyDescent="0.25">
      <c r="A50" s="72" t="s">
        <v>584</v>
      </c>
      <c r="B50" s="73"/>
      <c r="C50" s="73"/>
      <c r="D50" s="73"/>
      <c r="E50" s="73"/>
      <c r="F50" s="73"/>
      <c r="G50" s="73"/>
      <c r="H50" s="74"/>
    </row>
  </sheetData>
  <mergeCells count="5">
    <mergeCell ref="A38:H38"/>
    <mergeCell ref="A39:H39"/>
    <mergeCell ref="A1:H1"/>
    <mergeCell ref="A37:H37"/>
    <mergeCell ref="A40:H40"/>
  </mergeCells>
  <dataValidations count="1">
    <dataValidation allowBlank="1" showInputMessage="1" showErrorMessage="1" prompt="Be sure that you have finalized your plasmid names. Any subsequent name change requests will require amending legal agreements." sqref="A16:A20 A1 A22:A28" xr:uid="{9EDC9137-7993-E34F-A414-D6CFF2A488E4}"/>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Primers Oligos Gene Fragments</vt:lpstr>
      <vt:lpstr>POI Sequences</vt:lpstr>
      <vt:lpstr>Part Plasmids</vt:lpstr>
      <vt:lpstr>Assembled Expression Plasmids</vt:lpstr>
      <vt:lpstr>pYSD Toolkit Addge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Riordan, Nicola</dc:creator>
  <cp:lastModifiedBy>Paul Young</cp:lastModifiedBy>
  <cp:lastPrinted>2023-11-30T12:09:43Z</cp:lastPrinted>
  <dcterms:created xsi:type="dcterms:W3CDTF">2023-09-13T08:15:08Z</dcterms:created>
  <dcterms:modified xsi:type="dcterms:W3CDTF">2023-12-13T00:12:25Z</dcterms:modified>
</cp:coreProperties>
</file>